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30"/>
  <workbookPr/>
  <mc:AlternateContent xmlns:mc="http://schemas.openxmlformats.org/markup-compatibility/2006">
    <mc:Choice Requires="x15">
      <x15ac:absPath xmlns:x15ac="http://schemas.microsoft.com/office/spreadsheetml/2010/11/ac" url="C:\Users\Chiara\Documents\vite\mappe Manna\articolo\agostino\file per paper maggio 2025\articolo ultima versione\revisioni Frontiers\revisioni definitive\secondo giro reviewer 1\nuovi file con rimozione QTL\"/>
    </mc:Choice>
  </mc:AlternateContent>
  <xr:revisionPtr revIDLastSave="0" documentId="13_ncr:1_{3605008B-610B-459C-AFC0-2E287BCF1D74}" xr6:coauthVersionLast="47" xr6:coauthVersionMax="47" xr10:uidLastSave="{00000000-0000-0000-0000-000000000000}"/>
  <bookViews>
    <workbookView xWindow="28690" yWindow="-110" windowWidth="29020" windowHeight="15700" xr2:uid="{880C5A5F-B158-4B14-A472-812BA2B379A5}"/>
  </bookViews>
  <sheets>
    <sheet name="chr2" sheetId="1" r:id="rId1"/>
    <sheet name="chr11" sheetId="2" r:id="rId2"/>
    <sheet name="chr17" sheetId="3" r:id="rId3"/>
    <sheet name="chr18" sheetId="8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32" uniqueCount="1867">
  <si>
    <r>
      <t>S</t>
    </r>
    <r>
      <rPr>
        <b/>
        <sz val="11"/>
        <color theme="1"/>
        <rFont val="Aptos Narrow"/>
        <family val="2"/>
        <scheme val="minor"/>
      </rPr>
      <t xml:space="preserve">upplementary File 5. List of the genes annotated on grapevine genome reference PN40024.v5at the level of the Cis of the QTLs identified in the present study. </t>
    </r>
    <r>
      <rPr>
        <sz val="11"/>
        <color theme="1"/>
        <rFont val="Aptos Narrow"/>
        <family val="2"/>
        <scheme val="minor"/>
      </rPr>
      <t>For each gene, the corresponding QTL/s, chromosome, physical positions (start and end), ID, and annotation in InterPro database is reported. For chrosmomes 11 and 18 unique lists includes genes for both Raboso Veronese and Sultanina. RabVe = Raboso Veronese; Sul = Sultanina.</t>
    </r>
  </si>
  <si>
    <t>QTL</t>
  </si>
  <si>
    <t>Start</t>
  </si>
  <si>
    <t>End</t>
  </si>
  <si>
    <t>ID v5</t>
  </si>
  <si>
    <t>InterPro Description</t>
  </si>
  <si>
    <t>RabVe_2</t>
  </si>
  <si>
    <t>Vitis02g01240</t>
  </si>
  <si>
    <t>Vitis02g01241</t>
  </si>
  <si>
    <t>Vitis02g01242</t>
  </si>
  <si>
    <t>Vitis02g01243</t>
  </si>
  <si>
    <t>NmrA-like domain</t>
  </si>
  <si>
    <t>Vitis02g01244</t>
  </si>
  <si>
    <t>Vitis02g01245</t>
  </si>
  <si>
    <t>Vitis02g01246</t>
  </si>
  <si>
    <t>Reverse transcriptase</t>
  </si>
  <si>
    <t xml:space="preserve"> RNA-dependent DNA polymerase</t>
  </si>
  <si>
    <t>Vitis02g01247</t>
  </si>
  <si>
    <t>Vitis02g01248</t>
  </si>
  <si>
    <t>SANT/Myb domain</t>
  </si>
  <si>
    <t>Vitis02g01249</t>
  </si>
  <si>
    <t>Reverse transcriptase domain</t>
  </si>
  <si>
    <t>Vitis02g01250</t>
  </si>
  <si>
    <t>Vitis02g01251</t>
  </si>
  <si>
    <t>Reverse transcriptase zinc-binding domain</t>
  </si>
  <si>
    <t>Vitis02g01252</t>
  </si>
  <si>
    <t>CobW/HypB/UreG</t>
  </si>
  <si>
    <t xml:space="preserve"> nucleotide-binding domain</t>
  </si>
  <si>
    <t>Vitis02g01253</t>
  </si>
  <si>
    <t>Vitis02g01254</t>
  </si>
  <si>
    <t>Urease</t>
  </si>
  <si>
    <t xml:space="preserve"> alpha subunit</t>
  </si>
  <si>
    <t>Vitis02g01255</t>
  </si>
  <si>
    <t>Vitis02g01256</t>
  </si>
  <si>
    <t>Vitis02g01257</t>
  </si>
  <si>
    <t>VvMYBA2</t>
  </si>
  <si>
    <t>Vitis02g01258</t>
  </si>
  <si>
    <t>Uroporphyrinogen decarboxylase (URO-D)</t>
  </si>
  <si>
    <t>Vitis02g01259</t>
  </si>
  <si>
    <t>Vitis02g01260</t>
  </si>
  <si>
    <t>VvMYBA1</t>
  </si>
  <si>
    <t>Vitis02g01261</t>
  </si>
  <si>
    <t>Vitis02g01262</t>
  </si>
  <si>
    <t>Vitis02g01263</t>
  </si>
  <si>
    <t>Vitis02g01264</t>
  </si>
  <si>
    <t>Small ribosomal subunit protein eS28</t>
  </si>
  <si>
    <t>Vitis02g01265</t>
  </si>
  <si>
    <t>VvMYBA3</t>
  </si>
  <si>
    <t>Vitis02g01266</t>
  </si>
  <si>
    <t>Vitis02g01267</t>
  </si>
  <si>
    <t>Vitis02g01268</t>
  </si>
  <si>
    <t>Vitis02g01269</t>
  </si>
  <si>
    <t>Vitis02g01270</t>
  </si>
  <si>
    <t>Glycosyl transferase</t>
  </si>
  <si>
    <t xml:space="preserve"> family 20</t>
  </si>
  <si>
    <t>Vitis02g01271</t>
  </si>
  <si>
    <t>Myosin head</t>
  </si>
  <si>
    <t xml:space="preserve"> motor domain-like</t>
  </si>
  <si>
    <t>Vitis02g01272</t>
  </si>
  <si>
    <t>Vitis02g01273</t>
  </si>
  <si>
    <t>Vitis02g01274</t>
  </si>
  <si>
    <t>Vitis02g01275</t>
  </si>
  <si>
    <t>Leucine-rich repeat</t>
  </si>
  <si>
    <t>Vitis02g01276</t>
  </si>
  <si>
    <t>Retrotransposon gag domain</t>
  </si>
  <si>
    <t>Vitis02g01277</t>
  </si>
  <si>
    <t>Vitis02g01278</t>
  </si>
  <si>
    <t>tRNA methyltransferase</t>
  </si>
  <si>
    <t xml:space="preserve"> Trm1</t>
  </si>
  <si>
    <t>Vitis02g01279</t>
  </si>
  <si>
    <t>Ulp1 protease family</t>
  </si>
  <si>
    <t xml:space="preserve"> C-terminal catalytic domain</t>
  </si>
  <si>
    <t>Vitis02g01280</t>
  </si>
  <si>
    <t>Integrase</t>
  </si>
  <si>
    <t xml:space="preserve"> catalytic core</t>
  </si>
  <si>
    <t>Vitis02g01281</t>
  </si>
  <si>
    <t>Domain of unknown function DUF4216</t>
  </si>
  <si>
    <t>Vitis02g01282</t>
  </si>
  <si>
    <t>Pentatricopeptide repeat</t>
  </si>
  <si>
    <t>Vitis02g01283</t>
  </si>
  <si>
    <t>Vitis02g01284</t>
  </si>
  <si>
    <t>Brevis radix (BRX) domain</t>
  </si>
  <si>
    <t>Vitis02g01285</t>
  </si>
  <si>
    <t>Vitis02g01286</t>
  </si>
  <si>
    <t>Zinc finger</t>
  </si>
  <si>
    <t xml:space="preserve"> CCHC-type</t>
  </si>
  <si>
    <t>Vitis02g01287</t>
  </si>
  <si>
    <t>Vitis02g01288</t>
  </si>
  <si>
    <t>Vitis02g01289</t>
  </si>
  <si>
    <t>Vitis02g01290</t>
  </si>
  <si>
    <t>Ribonuclease H superfamily</t>
  </si>
  <si>
    <t>Vitis02g01291</t>
  </si>
  <si>
    <t>Vitis02g01292</t>
  </si>
  <si>
    <t>Vitis02g01293</t>
  </si>
  <si>
    <t>Chromo/chromo shadow domain</t>
  </si>
  <si>
    <t>Vitis02g01294</t>
  </si>
  <si>
    <t>Vitis02g01295</t>
  </si>
  <si>
    <t>Vitis02g01296</t>
  </si>
  <si>
    <t>Vitis02g01297</t>
  </si>
  <si>
    <t>Retrotransposon Copia-like</t>
  </si>
  <si>
    <t xml:space="preserve"> N-terminal</t>
  </si>
  <si>
    <t>Vitis02g01298</t>
  </si>
  <si>
    <t>Glutathione S-transferase</t>
  </si>
  <si>
    <t xml:space="preserve"> C-terminal</t>
  </si>
  <si>
    <t>Vitis02g01299</t>
  </si>
  <si>
    <t>Vitis02g01300</t>
  </si>
  <si>
    <t>Carbon-nitrogen hydrolase</t>
  </si>
  <si>
    <t>Vitis02g01301</t>
  </si>
  <si>
    <t>Transposase</t>
  </si>
  <si>
    <t xml:space="preserve"> MuDR</t>
  </si>
  <si>
    <t xml:space="preserve"> plant</t>
  </si>
  <si>
    <t>Vitis02g01302</t>
  </si>
  <si>
    <t xml:space="preserve"> PMZ-type</t>
  </si>
  <si>
    <t>Vitis02g01303</t>
  </si>
  <si>
    <t>Vitis02g01304</t>
  </si>
  <si>
    <t>PB1 domain</t>
  </si>
  <si>
    <t>Vitis02g01305</t>
  </si>
  <si>
    <t>Vitis02g01306</t>
  </si>
  <si>
    <t>Vitis02g01307</t>
  </si>
  <si>
    <t>Vitis02g01308</t>
  </si>
  <si>
    <t>Nitrilase/cyanide hydratase</t>
  </si>
  <si>
    <t xml:space="preserve"> conserved site</t>
  </si>
  <si>
    <t>Vitis02g01309</t>
  </si>
  <si>
    <t>Vitis02g01310</t>
  </si>
  <si>
    <t>Vitis02g01311</t>
  </si>
  <si>
    <t>PPM-type phosphatase-like domain</t>
  </si>
  <si>
    <t>Vitis02g01312</t>
  </si>
  <si>
    <t>Vitis02g01313</t>
  </si>
  <si>
    <t>Vitis02g01314</t>
  </si>
  <si>
    <t>Peptidase C1A</t>
  </si>
  <si>
    <t xml:space="preserve"> papain C-terminal</t>
  </si>
  <si>
    <t>Vitis02g01315</t>
  </si>
  <si>
    <t>Tubby</t>
  </si>
  <si>
    <t>Vitis02g01316</t>
  </si>
  <si>
    <t>Vitis02g01317</t>
  </si>
  <si>
    <t>Vitis02g01318</t>
  </si>
  <si>
    <t>Vitis02g01319</t>
  </si>
  <si>
    <t>Vitis02g01320</t>
  </si>
  <si>
    <t>Vitis02g01321</t>
  </si>
  <si>
    <t>Vitis02g01322</t>
  </si>
  <si>
    <t>Vitis02g01323</t>
  </si>
  <si>
    <t>Vitis02g01324</t>
  </si>
  <si>
    <t>Potassium transporter</t>
  </si>
  <si>
    <t>Vitis02g01325</t>
  </si>
  <si>
    <t>Vitis02g01326</t>
  </si>
  <si>
    <t>Kinesin motor domain</t>
  </si>
  <si>
    <t>Vitis02g01327</t>
  </si>
  <si>
    <t>Vitis02g01328</t>
  </si>
  <si>
    <t>Vitis02g01329</t>
  </si>
  <si>
    <t>Vitis02g01330</t>
  </si>
  <si>
    <t>Vitis02g01331</t>
  </si>
  <si>
    <t>Vitis02g01332</t>
  </si>
  <si>
    <t>Vitis02g01333</t>
  </si>
  <si>
    <t>Vitis02g01334</t>
  </si>
  <si>
    <t>Vitis02g01335</t>
  </si>
  <si>
    <t>Vitis02g01336</t>
  </si>
  <si>
    <t>Small GTPase</t>
  </si>
  <si>
    <t>Vitis02g01337</t>
  </si>
  <si>
    <t>U3 small nucleolar RNA-associated protein 20</t>
  </si>
  <si>
    <t>Vitis02g01338</t>
  </si>
  <si>
    <t>Vitis02g01339</t>
  </si>
  <si>
    <t>Vitis02g01340</t>
  </si>
  <si>
    <t>Vitis02g01341</t>
  </si>
  <si>
    <t>Vitis02g01342</t>
  </si>
  <si>
    <t>Vitis02g01343</t>
  </si>
  <si>
    <t>Vitis02g01344</t>
  </si>
  <si>
    <t xml:space="preserve"> RNase H-like domain</t>
  </si>
  <si>
    <t>Vitis02g01345</t>
  </si>
  <si>
    <t>Vitis02g01346</t>
  </si>
  <si>
    <t>AUX/IAA domain</t>
  </si>
  <si>
    <t>Vitis02g01347</t>
  </si>
  <si>
    <t>Vitis02g01348</t>
  </si>
  <si>
    <t>Vitis02g01349</t>
  </si>
  <si>
    <t>DNA/RNA polymerase superfamily</t>
  </si>
  <si>
    <t>Vitis02g01350</t>
  </si>
  <si>
    <t>Vitis02g01351</t>
  </si>
  <si>
    <t>Primosome PriB/single-strand DNA-binding</t>
  </si>
  <si>
    <t>Vitis02g01352</t>
  </si>
  <si>
    <t>NuBaID</t>
  </si>
  <si>
    <t xml:space="preserve"> N-terminal domain</t>
  </si>
  <si>
    <t>Vitis02g01353</t>
  </si>
  <si>
    <t>Vitis02g01354</t>
  </si>
  <si>
    <t>Vitis02g01355</t>
  </si>
  <si>
    <t>Chromo domain</t>
  </si>
  <si>
    <t>Vitis02g01356</t>
  </si>
  <si>
    <t>Chloramphenicol acetyltransferase-like domain superfamily</t>
  </si>
  <si>
    <t>Vitis02g01357</t>
  </si>
  <si>
    <t>Small ribosomal subunit protein uS7 domain</t>
  </si>
  <si>
    <t>Vitis02g01358</t>
  </si>
  <si>
    <t>Vitis02g01359</t>
  </si>
  <si>
    <t>Sul_11_1, Sul_11_2</t>
  </si>
  <si>
    <t>Vitis11g00858</t>
  </si>
  <si>
    <t>Vitis11g00859</t>
  </si>
  <si>
    <t xml:space="preserve"> CCHC-type superfamily</t>
  </si>
  <si>
    <t>Vitis11g00860</t>
  </si>
  <si>
    <t>Protein MULTIPOLAR SPINDLE 1</t>
  </si>
  <si>
    <t>Vitis11g00861</t>
  </si>
  <si>
    <t>MIF4G-like</t>
  </si>
  <si>
    <t xml:space="preserve"> type 3</t>
  </si>
  <si>
    <t>Vitis11g00862</t>
  </si>
  <si>
    <t>GAG-pre-integrase domain</t>
  </si>
  <si>
    <t>Vitis11g00863</t>
  </si>
  <si>
    <t>Vitis11g00864</t>
  </si>
  <si>
    <t>Vitis11g00865</t>
  </si>
  <si>
    <t>Vitis11g00866</t>
  </si>
  <si>
    <t>Translation initiation factor 3</t>
  </si>
  <si>
    <t>Vitis11g00867</t>
  </si>
  <si>
    <t>Vitis11g00868</t>
  </si>
  <si>
    <t>Vitis11g00869</t>
  </si>
  <si>
    <t xml:space="preserve"> RING-type</t>
  </si>
  <si>
    <t>Vitis11g00870</t>
  </si>
  <si>
    <t>Vitis11g00871</t>
  </si>
  <si>
    <t>Vitis11g00872</t>
  </si>
  <si>
    <t>QWRF family</t>
  </si>
  <si>
    <t>Vitis11g00873</t>
  </si>
  <si>
    <t>Vitis11g00874</t>
  </si>
  <si>
    <t>Vitis11g00875</t>
  </si>
  <si>
    <t>Vitis11g00876</t>
  </si>
  <si>
    <t>Leucine-rich repeat domain superfamily</t>
  </si>
  <si>
    <t>Vitis11g00877</t>
  </si>
  <si>
    <t>Vitis11g00878</t>
  </si>
  <si>
    <t>Vitis11g00879</t>
  </si>
  <si>
    <t>EF-hand domain</t>
  </si>
  <si>
    <t>Vitis11g00880</t>
  </si>
  <si>
    <t>Protein kinase domain</t>
  </si>
  <si>
    <t>Vitis11g00881</t>
  </si>
  <si>
    <t>Histone H2A</t>
  </si>
  <si>
    <t>Vitis11g00882</t>
  </si>
  <si>
    <t>Domain of unknown function DUF4218</t>
  </si>
  <si>
    <t>Vitis11g00883</t>
  </si>
  <si>
    <t>Vitis11g00884</t>
  </si>
  <si>
    <t>DNA-directed RNA polymerase</t>
  </si>
  <si>
    <t xml:space="preserve"> phage-type</t>
  </si>
  <si>
    <t>Vitis11g00885</t>
  </si>
  <si>
    <t>Domain of unknown function DUF4283</t>
  </si>
  <si>
    <t>Vitis11g00886</t>
  </si>
  <si>
    <t>Vitis11g00887</t>
  </si>
  <si>
    <t>Vitis11g00888</t>
  </si>
  <si>
    <t>Vitis11g00889</t>
  </si>
  <si>
    <t>Vitis11g00890</t>
  </si>
  <si>
    <t>Vitis11g00891</t>
  </si>
  <si>
    <t>Nucleic acid-binding</t>
  </si>
  <si>
    <t xml:space="preserve"> OB-fold</t>
  </si>
  <si>
    <t>Vitis11g00892</t>
  </si>
  <si>
    <t>Vitis11g00893</t>
  </si>
  <si>
    <t>Vitis11g00894</t>
  </si>
  <si>
    <t>Vitis11g00895</t>
  </si>
  <si>
    <t>Vitis11g00896</t>
  </si>
  <si>
    <t>Vitis11g00897</t>
  </si>
  <si>
    <t>Vitis11g00898</t>
  </si>
  <si>
    <t>Aspartic peptidase domain superfamily</t>
  </si>
  <si>
    <t>Vitis11g00899</t>
  </si>
  <si>
    <t>Vitis11g00900</t>
  </si>
  <si>
    <t>Vitis11g00901</t>
  </si>
  <si>
    <t>Vitis11g00902</t>
  </si>
  <si>
    <t>Vitis11g00903</t>
  </si>
  <si>
    <t>Vitis11g00904</t>
  </si>
  <si>
    <t>Vitis11g00905</t>
  </si>
  <si>
    <t>Vitis11g00906</t>
  </si>
  <si>
    <t>Vitis11g00907</t>
  </si>
  <si>
    <t>Autophagy-related protein 11</t>
  </si>
  <si>
    <t>Vitis11g00908</t>
  </si>
  <si>
    <t>HAD superfamily</t>
  </si>
  <si>
    <t>Vitis11g00909</t>
  </si>
  <si>
    <t>Vitis11g00910</t>
  </si>
  <si>
    <t>Vitis11g00911</t>
  </si>
  <si>
    <t>Vitis11g00912</t>
  </si>
  <si>
    <t>Peptidase S10</t>
  </si>
  <si>
    <t xml:space="preserve"> serine carboxypeptidase</t>
  </si>
  <si>
    <t>Vitis11g00913</t>
  </si>
  <si>
    <t>Cdk-activating kinase assembly factor MAT1</t>
  </si>
  <si>
    <t xml:space="preserve"> centre</t>
  </si>
  <si>
    <t>Vitis11g00914</t>
  </si>
  <si>
    <t>Vitis11g00915</t>
  </si>
  <si>
    <t>Vitis11g00916</t>
  </si>
  <si>
    <t>Vitis11g00917</t>
  </si>
  <si>
    <t>Vitis11g00918</t>
  </si>
  <si>
    <t>Vitis11g00919</t>
  </si>
  <si>
    <t>Vitis11g00920</t>
  </si>
  <si>
    <t>Vitis11g00921</t>
  </si>
  <si>
    <t>Vitis11g00922</t>
  </si>
  <si>
    <t>Vitis11g00923</t>
  </si>
  <si>
    <t>Domain of unknown function DUF1985</t>
  </si>
  <si>
    <t>Vitis11g00924</t>
  </si>
  <si>
    <t>Vitis11g00925</t>
  </si>
  <si>
    <t>Vitis11g00926</t>
  </si>
  <si>
    <t>Vitis11g00927</t>
  </si>
  <si>
    <t>WD40/YVTN repeat-like-containing domain superfamily</t>
  </si>
  <si>
    <t>Vitis11g00928</t>
  </si>
  <si>
    <t>Tetratricopeptide-like helical domain superfamily</t>
  </si>
  <si>
    <t>Vitis11g00929</t>
  </si>
  <si>
    <t>Vitis11g00930</t>
  </si>
  <si>
    <t>Vitis11g00931</t>
  </si>
  <si>
    <t>AdipoR/Haemolysin-III-related</t>
  </si>
  <si>
    <t>Vitis11g00932</t>
  </si>
  <si>
    <t>Vitis11g00933</t>
  </si>
  <si>
    <t>Vitis11g00934</t>
  </si>
  <si>
    <t>AP2/ERF domain</t>
  </si>
  <si>
    <t>Vitis11g00935</t>
  </si>
  <si>
    <t>SET domain</t>
  </si>
  <si>
    <t>Vitis11g00936</t>
  </si>
  <si>
    <t>Vitis11g00937</t>
  </si>
  <si>
    <t>Vitis11g00938</t>
  </si>
  <si>
    <t>Vitis11g00939</t>
  </si>
  <si>
    <t>Glutamine amidotransferase</t>
  </si>
  <si>
    <t>Vitis11g00940</t>
  </si>
  <si>
    <t>Vitis11g00941</t>
  </si>
  <si>
    <t>Vitis11g00942</t>
  </si>
  <si>
    <t>NAD-dependent epimerase/dehydratase</t>
  </si>
  <si>
    <t>Vitis11g00943</t>
  </si>
  <si>
    <t>Vitis11g00944</t>
  </si>
  <si>
    <t>Vitis11g00945</t>
  </si>
  <si>
    <t>S-adenosyl-l-methionine decarboxylase leader peptide</t>
  </si>
  <si>
    <t>Vitis11g00946</t>
  </si>
  <si>
    <t>S-adenosylmethionine decarboxylase</t>
  </si>
  <si>
    <t xml:space="preserve"> eukaryotes</t>
  </si>
  <si>
    <t>Vitis11g00947</t>
  </si>
  <si>
    <t>Vitis11g00948</t>
  </si>
  <si>
    <t>WD40 repeat</t>
  </si>
  <si>
    <t>Vitis11g00949</t>
  </si>
  <si>
    <t>FAS1 domain</t>
  </si>
  <si>
    <t>fasciclin-like arabinogalactan protein</t>
  </si>
  <si>
    <t>Vitis11g00950</t>
  </si>
  <si>
    <t>Vitis11g00951</t>
  </si>
  <si>
    <t>ATPase</t>
  </si>
  <si>
    <t xml:space="preserve"> AFG1-like</t>
  </si>
  <si>
    <t>Vitis11g00952</t>
  </si>
  <si>
    <t>ENTH/VHS</t>
  </si>
  <si>
    <t>Vitis11g00953</t>
  </si>
  <si>
    <t>Vitis11g00954</t>
  </si>
  <si>
    <t>Ribonuclease H-like superfamily</t>
  </si>
  <si>
    <t>Vitis11g00955</t>
  </si>
  <si>
    <t>Vitis11g00956</t>
  </si>
  <si>
    <t>CCR4-NOT transcription complex subunit 9</t>
  </si>
  <si>
    <t>Vitis11g00957</t>
  </si>
  <si>
    <t>Vitis11g00958</t>
  </si>
  <si>
    <t>HAD-superfamily hydrolase</t>
  </si>
  <si>
    <t xml:space="preserve"> subfamily IG</t>
  </si>
  <si>
    <t xml:space="preserve"> 5'-nucleotidase</t>
  </si>
  <si>
    <t>Vitis11g00959</t>
  </si>
  <si>
    <t>Vitis11g00960</t>
  </si>
  <si>
    <t>Vitis11g00961</t>
  </si>
  <si>
    <t>HD/PDEase domain</t>
  </si>
  <si>
    <t>Vitis11g00962</t>
  </si>
  <si>
    <t>Vitis11g00963</t>
  </si>
  <si>
    <t>Vitis11g00964</t>
  </si>
  <si>
    <t>Prolamin-like domain</t>
  </si>
  <si>
    <t>Vitis11g00965</t>
  </si>
  <si>
    <t>GPI mannosyltransferase</t>
  </si>
  <si>
    <t>Vitis11g00966</t>
  </si>
  <si>
    <t>Vitis11g00967</t>
  </si>
  <si>
    <t>VAN3-binding protein-like</t>
  </si>
  <si>
    <t xml:space="preserve"> auxin canalisation domain</t>
  </si>
  <si>
    <t>Vitis11g00968</t>
  </si>
  <si>
    <t>Vitis11g00969</t>
  </si>
  <si>
    <t>Cytochrome c oxidase</t>
  </si>
  <si>
    <t xml:space="preserve"> subunit VIb</t>
  </si>
  <si>
    <t>Vitis11g00970</t>
  </si>
  <si>
    <t>Tetraspanin/Peripherin</t>
  </si>
  <si>
    <t>Vitis11g00971</t>
  </si>
  <si>
    <t>EamA domain</t>
  </si>
  <si>
    <t>Vitis11g00972</t>
  </si>
  <si>
    <t>Uncharacterised protein family Ycf68</t>
  </si>
  <si>
    <t>Vitis11g00973</t>
  </si>
  <si>
    <t>Vitis11g00974</t>
  </si>
  <si>
    <t>Vitis11g00975</t>
  </si>
  <si>
    <t>Ribosomal protein uS12</t>
  </si>
  <si>
    <t xml:space="preserve"> bacterial-type</t>
  </si>
  <si>
    <t>Vitis11g00976</t>
  </si>
  <si>
    <t>Small ribosomal subunit protein uS12</t>
  </si>
  <si>
    <t>Vitis11g00977</t>
  </si>
  <si>
    <t>Vitis11g00978</t>
  </si>
  <si>
    <t>Vitis11g00979</t>
  </si>
  <si>
    <t>Fatty acid hydroxylase</t>
  </si>
  <si>
    <t>Vitis11g00980</t>
  </si>
  <si>
    <t>Putative plant transposon protein domain</t>
  </si>
  <si>
    <t>Vitis11g00981</t>
  </si>
  <si>
    <t>Helix-loop-helix DNA-binding domain superfamily</t>
  </si>
  <si>
    <t>Vitis11g00982</t>
  </si>
  <si>
    <t>Vitis11g00983</t>
  </si>
  <si>
    <t>Vitis11g00984</t>
  </si>
  <si>
    <t>Vitis11g00985</t>
  </si>
  <si>
    <t>GNAT domain</t>
  </si>
  <si>
    <t>Vitis11g00986</t>
  </si>
  <si>
    <t>RabVe_11, Sul_11_1, Sul_11_2</t>
  </si>
  <si>
    <t>Vitis11g00987</t>
  </si>
  <si>
    <t>Vitis11g00988</t>
  </si>
  <si>
    <t>Vitis11g00989</t>
  </si>
  <si>
    <t>Vitis11g00990</t>
  </si>
  <si>
    <t>NB-ARC</t>
  </si>
  <si>
    <t>Vitis11g00991</t>
  </si>
  <si>
    <t>B3 DNA binding domain</t>
  </si>
  <si>
    <t>Vitis11g00992</t>
  </si>
  <si>
    <t>Vitis11g00993</t>
  </si>
  <si>
    <t>Ankyrin repeat</t>
  </si>
  <si>
    <t>Vitis11g00994</t>
  </si>
  <si>
    <t>Vitis11g00995</t>
  </si>
  <si>
    <t>Vitis11g00996</t>
  </si>
  <si>
    <t>Vitis11g00997</t>
  </si>
  <si>
    <t>Vitis11g00998</t>
  </si>
  <si>
    <t>Vitis11g00999</t>
  </si>
  <si>
    <t>Vitis11g01000</t>
  </si>
  <si>
    <t>Vitis11g01001</t>
  </si>
  <si>
    <t>Vitis11g01002</t>
  </si>
  <si>
    <t>Vitis11g01003</t>
  </si>
  <si>
    <t>Vitis11g01004</t>
  </si>
  <si>
    <t>Vitis11g01005</t>
  </si>
  <si>
    <t>PGG domain</t>
  </si>
  <si>
    <t>Vitis11g01006</t>
  </si>
  <si>
    <t>Vitis11g01007</t>
  </si>
  <si>
    <t>Acyl-CoA oxidase</t>
  </si>
  <si>
    <t>Vitis11g01008</t>
  </si>
  <si>
    <t>Vitis11g01009</t>
  </si>
  <si>
    <t>Vitis11g01010</t>
  </si>
  <si>
    <t>Vitis11g01011</t>
  </si>
  <si>
    <t>Vitis11g01012</t>
  </si>
  <si>
    <t>Terpene synthase</t>
  </si>
  <si>
    <t>Vitis11g01013</t>
  </si>
  <si>
    <t>Cytochrome P450</t>
  </si>
  <si>
    <t>Vitis11g01014</t>
  </si>
  <si>
    <t>Vitis11g01015</t>
  </si>
  <si>
    <t>Vitis11g01016</t>
  </si>
  <si>
    <t>Vitis11g01017</t>
  </si>
  <si>
    <t>Vitis11g01018</t>
  </si>
  <si>
    <t>Vitis11g01019</t>
  </si>
  <si>
    <t>Vitis11g01020</t>
  </si>
  <si>
    <t>Vitis11g01021</t>
  </si>
  <si>
    <t>Vitis11g01022</t>
  </si>
  <si>
    <t>Vitis11g01023</t>
  </si>
  <si>
    <t>Carbonic anhydrase</t>
  </si>
  <si>
    <t>Vitis11g01024</t>
  </si>
  <si>
    <t>GBF-interacting protein 1</t>
  </si>
  <si>
    <t>Vitis11g01025</t>
  </si>
  <si>
    <t>Vitis11g01026</t>
  </si>
  <si>
    <t>Vitis11g01027</t>
  </si>
  <si>
    <t>Vitis11g01028</t>
  </si>
  <si>
    <t>Vitis11g01029</t>
  </si>
  <si>
    <t>Vitis11g01030</t>
  </si>
  <si>
    <t>Vitis11g01031</t>
  </si>
  <si>
    <t>Vitis11g01032</t>
  </si>
  <si>
    <t>Vitis11g01033</t>
  </si>
  <si>
    <t xml:space="preserve"> family 1</t>
  </si>
  <si>
    <t>Vitis11g01034</t>
  </si>
  <si>
    <t>YTH domain</t>
  </si>
  <si>
    <t>Vitis11g01035</t>
  </si>
  <si>
    <t>SBP domain</t>
  </si>
  <si>
    <t>Vitis11g01036</t>
  </si>
  <si>
    <t>Chloroplast envelope membrane protein</t>
  </si>
  <si>
    <t xml:space="preserve"> CemA</t>
  </si>
  <si>
    <t>Vitis11g01037</t>
  </si>
  <si>
    <t>Vitis11g01038</t>
  </si>
  <si>
    <t>Vitis11g01039</t>
  </si>
  <si>
    <t>Vitis11g01040</t>
  </si>
  <si>
    <t>Vitis11g01041</t>
  </si>
  <si>
    <t>Vitis11g01042</t>
  </si>
  <si>
    <t>Vitis11g01043</t>
  </si>
  <si>
    <t xml:space="preserve"> AAA-type</t>
  </si>
  <si>
    <t xml:space="preserve"> core</t>
  </si>
  <si>
    <t>Vitis11g01044</t>
  </si>
  <si>
    <t>Vitis11g01045</t>
  </si>
  <si>
    <t>GHMP kinase N-terminal domain</t>
  </si>
  <si>
    <t>Vitis11g01046</t>
  </si>
  <si>
    <t>Vitis11g01047</t>
  </si>
  <si>
    <t>Vitis11g01048</t>
  </si>
  <si>
    <t>Vitis11g01049</t>
  </si>
  <si>
    <t>Peptidase T1A</t>
  </si>
  <si>
    <t xml:space="preserve"> proteasome beta-subunit</t>
  </si>
  <si>
    <t>Vitis11g01050</t>
  </si>
  <si>
    <t>Helicase</t>
  </si>
  <si>
    <t xml:space="preserve"> C-terminal domain-like</t>
  </si>
  <si>
    <t>Vitis11g01051</t>
  </si>
  <si>
    <t>Vitis11g01052</t>
  </si>
  <si>
    <t>Cytochrome P450 CYP73A100</t>
  </si>
  <si>
    <t>Sul_11_1 and Sul_11_2_peak markers</t>
  </si>
  <si>
    <t>Vitis11g01053</t>
  </si>
  <si>
    <t>Acetyl-CoA carboxylase</t>
  </si>
  <si>
    <t xml:space="preserve"> biotin carboxylase</t>
  </si>
  <si>
    <t>Vitis11g01054</t>
  </si>
  <si>
    <t>Vitis11g01055</t>
  </si>
  <si>
    <t>Zf-FLZ domain</t>
  </si>
  <si>
    <t>Vitis11g01056</t>
  </si>
  <si>
    <t>Vitis11g01057</t>
  </si>
  <si>
    <t>Vitis11g01058</t>
  </si>
  <si>
    <t>Vitis11g01059</t>
  </si>
  <si>
    <t>Vitis11g01060</t>
  </si>
  <si>
    <t>Vitis11g01061</t>
  </si>
  <si>
    <t>Vitis11g01062</t>
  </si>
  <si>
    <t>Proteasomal ubiquitin receptor Rpn13/ADRM1</t>
  </si>
  <si>
    <t>Vitis11g01063</t>
  </si>
  <si>
    <t>Armadillo-like helical</t>
  </si>
  <si>
    <t>Vitis11g01064</t>
  </si>
  <si>
    <t>Vitis11g01065</t>
  </si>
  <si>
    <t>Prefoldin beta-like</t>
  </si>
  <si>
    <t>Vitis11g01066</t>
  </si>
  <si>
    <t>Vitis11g01067</t>
  </si>
  <si>
    <t>Vitis11g01068</t>
  </si>
  <si>
    <t>Rho GTPase-activating protein domain</t>
  </si>
  <si>
    <t>Vitis11g01069</t>
  </si>
  <si>
    <t>Vitis11g01070</t>
  </si>
  <si>
    <t>Vitis11g01071</t>
  </si>
  <si>
    <t>Vta1/Callose synthase</t>
  </si>
  <si>
    <t xml:space="preserve"> N-terminal domain superfamily</t>
  </si>
  <si>
    <t>Vitis11g01072</t>
  </si>
  <si>
    <t>Vitis11g01073</t>
  </si>
  <si>
    <t>Vitis11g01074</t>
  </si>
  <si>
    <t>Vitis11g01075</t>
  </si>
  <si>
    <t>Vitis11g01076</t>
  </si>
  <si>
    <t>Vitis11g01077</t>
  </si>
  <si>
    <t>Vitis11g01078</t>
  </si>
  <si>
    <t>HAT (Half-A-TPR) repeat</t>
  </si>
  <si>
    <t>Vitis11g01079</t>
  </si>
  <si>
    <t>Vitis11g01080</t>
  </si>
  <si>
    <t>Vitis11g01081</t>
  </si>
  <si>
    <t>Vitis11g01082</t>
  </si>
  <si>
    <t>Vitis11g01083</t>
  </si>
  <si>
    <t>Vitis11g01084</t>
  </si>
  <si>
    <t>Vitis11g01085</t>
  </si>
  <si>
    <t>Vitis11g01086</t>
  </si>
  <si>
    <t>F-box domain</t>
  </si>
  <si>
    <t>Vitis11g01087</t>
  </si>
  <si>
    <t>Domain of unknown function DUF659</t>
  </si>
  <si>
    <t>Vitis11g01088</t>
  </si>
  <si>
    <t>Bulb-type lectin domain</t>
  </si>
  <si>
    <t>Vitis11g01089</t>
  </si>
  <si>
    <t>Vitis11g01090</t>
  </si>
  <si>
    <t>Homeobox-DDT domain protein RLT1-3</t>
  </si>
  <si>
    <t>Vitis11g01091</t>
  </si>
  <si>
    <t>Vitis11g01092</t>
  </si>
  <si>
    <t>Photosystem II Assembly and Photoprotection-Related Protein</t>
  </si>
  <si>
    <t>Vitis11g01093</t>
  </si>
  <si>
    <t>Cyclic nucleotide-binding domain</t>
  </si>
  <si>
    <t>Vitis11g01094</t>
  </si>
  <si>
    <t>Vitis11g01095</t>
  </si>
  <si>
    <t>Vitis11g01096</t>
  </si>
  <si>
    <t>Vitis11g01097</t>
  </si>
  <si>
    <t>Vitis11g01098</t>
  </si>
  <si>
    <t>Vitis11g01099</t>
  </si>
  <si>
    <t>Vitis11g01100</t>
  </si>
  <si>
    <t>Vitis11g01101</t>
  </si>
  <si>
    <t>SecY/SEC61-alpha family</t>
  </si>
  <si>
    <t>Vitis11g01102</t>
  </si>
  <si>
    <t>Vitis11g01103</t>
  </si>
  <si>
    <t>Vitis11g01104</t>
  </si>
  <si>
    <t>Vitis11g01105</t>
  </si>
  <si>
    <t>Vitis11g01106</t>
  </si>
  <si>
    <t>Vitis11g01107</t>
  </si>
  <si>
    <t>Vitis11g01108</t>
  </si>
  <si>
    <t>Vitis11g01109</t>
  </si>
  <si>
    <t>Vitis11g01110</t>
  </si>
  <si>
    <t>Vitis11g01111</t>
  </si>
  <si>
    <t>Vitis11g01112</t>
  </si>
  <si>
    <t>PLC-like phosphodiesterase</t>
  </si>
  <si>
    <t xml:space="preserve"> TIM beta/alpha-barrel domain superfamily</t>
  </si>
  <si>
    <t>Vitis11g01113</t>
  </si>
  <si>
    <t>Methyl-CpG DNA binding</t>
  </si>
  <si>
    <t>Vitis11g01114</t>
  </si>
  <si>
    <t>Vitis11g01115</t>
  </si>
  <si>
    <t>Vitis11g01116</t>
  </si>
  <si>
    <t>Vitis11g01117</t>
  </si>
  <si>
    <t>Vitis11g01118</t>
  </si>
  <si>
    <t>Vitis11g01119</t>
  </si>
  <si>
    <t>Vitis11g01120</t>
  </si>
  <si>
    <t>Nucleotidyl transferase domain</t>
  </si>
  <si>
    <t>Vitis11g01121</t>
  </si>
  <si>
    <t>Vitis11g01122</t>
  </si>
  <si>
    <t>Vitis11g01123</t>
  </si>
  <si>
    <t>Vitis11g01124</t>
  </si>
  <si>
    <t>Vitis11g01125</t>
  </si>
  <si>
    <t>Vitis11g01126</t>
  </si>
  <si>
    <t>ATP-dependent RNA helicase DEAD-box</t>
  </si>
  <si>
    <t>Vitis11g01127</t>
  </si>
  <si>
    <t>Vitis11g01128</t>
  </si>
  <si>
    <t>Vitis11g01129</t>
  </si>
  <si>
    <t>Sucrose synthase</t>
  </si>
  <si>
    <t xml:space="preserve"> first GT-B domain</t>
  </si>
  <si>
    <t>Vitis11g01130</t>
  </si>
  <si>
    <t>Vitis11g01131</t>
  </si>
  <si>
    <t>Vitis11g01132</t>
  </si>
  <si>
    <t>Vitis11g01133</t>
  </si>
  <si>
    <t>Vitis11g01134</t>
  </si>
  <si>
    <t>Vitis11g01135</t>
  </si>
  <si>
    <t>Vitis11g01136</t>
  </si>
  <si>
    <t>Vitis11g01137</t>
  </si>
  <si>
    <t>Vitis11g01138</t>
  </si>
  <si>
    <t>Vitis11g01139</t>
  </si>
  <si>
    <t>Vitis11g01140</t>
  </si>
  <si>
    <t>Vitis11g01141</t>
  </si>
  <si>
    <t>Vitis11g01142</t>
  </si>
  <si>
    <t>Vitis11g01143</t>
  </si>
  <si>
    <t>Ty3 transposon capsid-like protein</t>
  </si>
  <si>
    <t>Vitis11g01144</t>
  </si>
  <si>
    <t>Vitis11g01145</t>
  </si>
  <si>
    <t>Vitis11g01146</t>
  </si>
  <si>
    <t>Vitis11g01147</t>
  </si>
  <si>
    <t>Vitis11g01148</t>
  </si>
  <si>
    <t>Vitis11g01149</t>
  </si>
  <si>
    <t>Vitis11g01150</t>
  </si>
  <si>
    <t>Vitis11g01151</t>
  </si>
  <si>
    <t>Vitis11g01152</t>
  </si>
  <si>
    <t>Vitis11g01153</t>
  </si>
  <si>
    <t>Vitis11g01154</t>
  </si>
  <si>
    <t>Vitis11g01155</t>
  </si>
  <si>
    <t>Vitis11g01156</t>
  </si>
  <si>
    <t>Vitis11g01157</t>
  </si>
  <si>
    <t>Vitis11g01158</t>
  </si>
  <si>
    <t>Vitis11g01159</t>
  </si>
  <si>
    <t>Vitis11g01160</t>
  </si>
  <si>
    <t>Vitis11g01161</t>
  </si>
  <si>
    <t>Vitis11g01162</t>
  </si>
  <si>
    <t>Vitis11g01163</t>
  </si>
  <si>
    <t>Vitis11g01164</t>
  </si>
  <si>
    <t>Vitis11g01165</t>
  </si>
  <si>
    <t>Vitis11g01166</t>
  </si>
  <si>
    <t>Vitis11g01167</t>
  </si>
  <si>
    <t>Vitis11g01168</t>
  </si>
  <si>
    <t>Vitis11g01169</t>
  </si>
  <si>
    <t>Vitis11g01170</t>
  </si>
  <si>
    <t>Vitis11g01171</t>
  </si>
  <si>
    <t>Vitis11g01172</t>
  </si>
  <si>
    <t>Vitis11g01173</t>
  </si>
  <si>
    <t>Vitis11g01174</t>
  </si>
  <si>
    <t>Vitis11g01175</t>
  </si>
  <si>
    <t>Vitis11g01176</t>
  </si>
  <si>
    <t>Vitis11g01177</t>
  </si>
  <si>
    <t>Vitis11g01178</t>
  </si>
  <si>
    <t>Vitis11g01179</t>
  </si>
  <si>
    <t>Vitis11g01180</t>
  </si>
  <si>
    <t>Vitis11g01181</t>
  </si>
  <si>
    <t>Vitis11g01182</t>
  </si>
  <si>
    <t>Vitis11g01183</t>
  </si>
  <si>
    <t>Vitis11g01184</t>
  </si>
  <si>
    <t>Vitis11g01185</t>
  </si>
  <si>
    <t>Vitis11g01186</t>
  </si>
  <si>
    <t>Vitis11g01187</t>
  </si>
  <si>
    <t>Vitis11g01188</t>
  </si>
  <si>
    <t>Vitis11g01189</t>
  </si>
  <si>
    <t>Endonuclease/exonuclease/phosphatase</t>
  </si>
  <si>
    <t>Vitis11g01190</t>
  </si>
  <si>
    <t>Vitis11g01191</t>
  </si>
  <si>
    <t>Vitis11g01192</t>
  </si>
  <si>
    <t>Vitis11g01193</t>
  </si>
  <si>
    <t>Vitis11g01194</t>
  </si>
  <si>
    <t>Vitis11g01195</t>
  </si>
  <si>
    <t>Cytidyltransferase-like domain</t>
  </si>
  <si>
    <t>Vitis11g01196</t>
  </si>
  <si>
    <t>Vitis11g01197</t>
  </si>
  <si>
    <t>Vitis11g01198</t>
  </si>
  <si>
    <t>Vitis11g01199</t>
  </si>
  <si>
    <t>Vitis11g01200</t>
  </si>
  <si>
    <t>ATP-dependent RNA helicase Ski2/MTR4</t>
  </si>
  <si>
    <t>Vitis11g01201</t>
  </si>
  <si>
    <t>Glycoside hydrolase</t>
  </si>
  <si>
    <t xml:space="preserve"> family 13</t>
  </si>
  <si>
    <t>Vitis11g01202</t>
  </si>
  <si>
    <t>Vitis11g01203</t>
  </si>
  <si>
    <t>Vitis11g01204</t>
  </si>
  <si>
    <t>Vitis11g01205</t>
  </si>
  <si>
    <t>Vitis11g01206</t>
  </si>
  <si>
    <t>Vitis11g01207</t>
  </si>
  <si>
    <t>Vitis11g01208</t>
  </si>
  <si>
    <t>Vitis11g01209</t>
  </si>
  <si>
    <t>Vitis11g01210</t>
  </si>
  <si>
    <t>Vitis11g01211</t>
  </si>
  <si>
    <t>Vitis11g01212</t>
  </si>
  <si>
    <t>Cytochrome c assembly protein</t>
  </si>
  <si>
    <t>Vitis11g01213</t>
  </si>
  <si>
    <t>Small auxin-up RNA</t>
  </si>
  <si>
    <t>Vitis11g01214</t>
  </si>
  <si>
    <t>Vitis11g01215</t>
  </si>
  <si>
    <t>Vitis11g01216</t>
  </si>
  <si>
    <t>Vitis11g01217</t>
  </si>
  <si>
    <t>Vitis11g01218</t>
  </si>
  <si>
    <t>Vitis11g01219</t>
  </si>
  <si>
    <t>Vitis11g01220</t>
  </si>
  <si>
    <t>Vitis11g01221</t>
  </si>
  <si>
    <t>Vitis11g01222</t>
  </si>
  <si>
    <t>SNU66/SART1 family</t>
  </si>
  <si>
    <t>Vitis11g01223</t>
  </si>
  <si>
    <t>Vitis11g01224</t>
  </si>
  <si>
    <t>Vitis11g01225</t>
  </si>
  <si>
    <t>Vitis11g01226</t>
  </si>
  <si>
    <t>Vitis11g01227</t>
  </si>
  <si>
    <t>Vitis11g01228</t>
  </si>
  <si>
    <t>Major intrinsic protein</t>
  </si>
  <si>
    <t>Vitis11g01229</t>
  </si>
  <si>
    <t>Vitis11g01230</t>
  </si>
  <si>
    <t>Vitis11g01231</t>
  </si>
  <si>
    <t>Vitis11g01232</t>
  </si>
  <si>
    <t>Vitis11g01233</t>
  </si>
  <si>
    <t>Cation transporter</t>
  </si>
  <si>
    <t>Vitis11g01234</t>
  </si>
  <si>
    <t>Vitis11g01235</t>
  </si>
  <si>
    <t>Vitis11g01236</t>
  </si>
  <si>
    <t>Vitis11g01237</t>
  </si>
  <si>
    <t>Vitis11g01238</t>
  </si>
  <si>
    <t>Vitis11g01239</t>
  </si>
  <si>
    <t>Vitis11g01240</t>
  </si>
  <si>
    <t>Vitis11g01241</t>
  </si>
  <si>
    <t>Vitis11g01242</t>
  </si>
  <si>
    <t>Vitis11g01243</t>
  </si>
  <si>
    <t>Phenylalanyl-tRNA synthetase</t>
  </si>
  <si>
    <t>Vitis11g01244</t>
  </si>
  <si>
    <t>Vitis11g01245</t>
  </si>
  <si>
    <t>Vitis11g01246</t>
  </si>
  <si>
    <t>Vitis11g01247</t>
  </si>
  <si>
    <t>Vitis11g01248</t>
  </si>
  <si>
    <t>Vitis11g01249</t>
  </si>
  <si>
    <t>Vitis11g01250</t>
  </si>
  <si>
    <t>MULE transposase domain</t>
  </si>
  <si>
    <t>Vitis11g01251</t>
  </si>
  <si>
    <t>E3 ubiquitin ligase UBR4-like</t>
  </si>
  <si>
    <t>Vitis11g01252</t>
  </si>
  <si>
    <t>Vitis11g01253</t>
  </si>
  <si>
    <t>Phospholipase A2</t>
  </si>
  <si>
    <t>Vitis11g01254</t>
  </si>
  <si>
    <t>Vitis11g01255</t>
  </si>
  <si>
    <t>Vitis11g01256</t>
  </si>
  <si>
    <t>Vitis11g01257</t>
  </si>
  <si>
    <t>Large ribosomal subunit protein P3</t>
  </si>
  <si>
    <t>Vitis11g01258</t>
  </si>
  <si>
    <t>U3 small nucleolar RNA-associated protein 25</t>
  </si>
  <si>
    <t>Vitis11g01259</t>
  </si>
  <si>
    <t>Vitis11g01260</t>
  </si>
  <si>
    <t>Vitis11g01261</t>
  </si>
  <si>
    <t>Vitis11g01262</t>
  </si>
  <si>
    <t>Vitis11g01263</t>
  </si>
  <si>
    <t>Vitis11g01264</t>
  </si>
  <si>
    <t>Vitis11g01265</t>
  </si>
  <si>
    <t>Vitis11g01266</t>
  </si>
  <si>
    <t>Vitis11g01267</t>
  </si>
  <si>
    <t>Methyltransferase type 11</t>
  </si>
  <si>
    <t>Vitis11g01268</t>
  </si>
  <si>
    <t>Actin-depolymerising factor homology domain</t>
  </si>
  <si>
    <t>Vitis11g01269</t>
  </si>
  <si>
    <t>Vitis11g01270</t>
  </si>
  <si>
    <t>NADH dehydrogenase [ubiquinone] (complex I)</t>
  </si>
  <si>
    <t xml:space="preserve"> alpha subcomplex subunit 1</t>
  </si>
  <si>
    <t>Vitis11g01271</t>
  </si>
  <si>
    <t>Vitis11g01272</t>
  </si>
  <si>
    <t>Small ribosomal subunit protein uS19</t>
  </si>
  <si>
    <t>Vitis11g01273</t>
  </si>
  <si>
    <t>Vitis11g01274</t>
  </si>
  <si>
    <t>Thioredoxin-like fold</t>
  </si>
  <si>
    <t>Vitis11g01275</t>
  </si>
  <si>
    <t>Domain of unknown function DUF632</t>
  </si>
  <si>
    <t>Vitis11g01276</t>
  </si>
  <si>
    <t>Vitis11g01277</t>
  </si>
  <si>
    <t>Vitis11g01278</t>
  </si>
  <si>
    <t>P-type ATPase</t>
  </si>
  <si>
    <t>Vitis11g01279</t>
  </si>
  <si>
    <t>Vitis11g01280</t>
  </si>
  <si>
    <t>RabVe_11, Sul_11_2</t>
  </si>
  <si>
    <t>Vitis11g01281</t>
  </si>
  <si>
    <t>Vitis11g01282</t>
  </si>
  <si>
    <t>Vitis11g01283</t>
  </si>
  <si>
    <t xml:space="preserve">Factor of DNA methylation 1-5/IDN2 </t>
  </si>
  <si>
    <t xml:space="preserve"> domain XH</t>
  </si>
  <si>
    <t>Vitis11g01284</t>
  </si>
  <si>
    <t>Vitis11g01285</t>
  </si>
  <si>
    <t>Vitis11g01286</t>
  </si>
  <si>
    <t>Vitis11g01287</t>
  </si>
  <si>
    <t>Vitis11g01288</t>
  </si>
  <si>
    <t>Vitis11g01289</t>
  </si>
  <si>
    <t>Vitis11g01290</t>
  </si>
  <si>
    <t>Heat shock protein Hsp90 family</t>
  </si>
  <si>
    <t>Vitis11g01291</t>
  </si>
  <si>
    <t>Vitis11g01292</t>
  </si>
  <si>
    <t>Sieve element occlusion</t>
  </si>
  <si>
    <t>Vitis11g01293</t>
  </si>
  <si>
    <t>Vitis11g01294</t>
  </si>
  <si>
    <t>Toll/interleukin-1 receptor homology (TIR) domain</t>
  </si>
  <si>
    <t>Vitis11g01295</t>
  </si>
  <si>
    <t>Vitis11g01296</t>
  </si>
  <si>
    <t xml:space="preserve"> family 14</t>
  </si>
  <si>
    <t>Vitis11g01297</t>
  </si>
  <si>
    <t>Vitis11g01298</t>
  </si>
  <si>
    <t>Vitis11g01299</t>
  </si>
  <si>
    <t>Oxysterol-binding protein</t>
  </si>
  <si>
    <t>Vitis11g01300</t>
  </si>
  <si>
    <t>PADRE domain</t>
  </si>
  <si>
    <t>Vitis11g01301</t>
  </si>
  <si>
    <t>Peptidase S8/S53 domain</t>
  </si>
  <si>
    <t>Vitis11g01302</t>
  </si>
  <si>
    <t>Vitis11g01303</t>
  </si>
  <si>
    <t>Vitis11g01304</t>
  </si>
  <si>
    <t>Vitis11g01305</t>
  </si>
  <si>
    <t>Vitis11g01306</t>
  </si>
  <si>
    <t>Rab-GAP-TBC domain</t>
  </si>
  <si>
    <t>Vitis11g01307</t>
  </si>
  <si>
    <t>Vitis11g01308</t>
  </si>
  <si>
    <t>Vitis11g01309</t>
  </si>
  <si>
    <t>Vitis11g01310</t>
  </si>
  <si>
    <t>Vitis11g01311</t>
  </si>
  <si>
    <t>Vitis11g01312</t>
  </si>
  <si>
    <t>Homeodomain</t>
  </si>
  <si>
    <t>Vitis11g01313</t>
  </si>
  <si>
    <t xml:space="preserve"> PHD-type</t>
  </si>
  <si>
    <t>Vitis11g01314</t>
  </si>
  <si>
    <t>Vitis11g01315</t>
  </si>
  <si>
    <t>Vitis11g01316</t>
  </si>
  <si>
    <t>Vitis11g01317</t>
  </si>
  <si>
    <t>Vitis11g01318</t>
  </si>
  <si>
    <t>Cytidine and deoxycytidylate deaminase domain</t>
  </si>
  <si>
    <t>Vitis11g01319</t>
  </si>
  <si>
    <t>Vitis11g01320</t>
  </si>
  <si>
    <t>Vitis11g01321</t>
  </si>
  <si>
    <t>Vitis11g01322</t>
  </si>
  <si>
    <t>Vitis11g01323</t>
  </si>
  <si>
    <t>Vitis11g01324</t>
  </si>
  <si>
    <t>Vitis11g01325</t>
  </si>
  <si>
    <t>Vitis11g01326</t>
  </si>
  <si>
    <t>Vitis11g01327</t>
  </si>
  <si>
    <t>Vitis11g01328</t>
  </si>
  <si>
    <t>Vitis11g01329</t>
  </si>
  <si>
    <t>Vitis11g01330</t>
  </si>
  <si>
    <t>Vitis11g01331</t>
  </si>
  <si>
    <t>Vitis11g01332</t>
  </si>
  <si>
    <t>CCT domain</t>
  </si>
  <si>
    <t>Vitis11g01333</t>
  </si>
  <si>
    <t>Uncharacterized membrane protein At1g16860-like</t>
  </si>
  <si>
    <t>Vitis11g01334</t>
  </si>
  <si>
    <t>K Homology domain</t>
  </si>
  <si>
    <t>Vitis11g01335</t>
  </si>
  <si>
    <t>Macrophage migration inhibitory factor</t>
  </si>
  <si>
    <t>Vitis11g01336</t>
  </si>
  <si>
    <t>Tubulin</t>
  </si>
  <si>
    <t>Vitis11g01337</t>
  </si>
  <si>
    <t>Vitis11g01338</t>
  </si>
  <si>
    <t>DNA ligase</t>
  </si>
  <si>
    <t xml:space="preserve"> ATP-dependent</t>
  </si>
  <si>
    <t>Vitis11g01339</t>
  </si>
  <si>
    <t>Vitis11g01340</t>
  </si>
  <si>
    <t>Proline-rich protein PRCC</t>
  </si>
  <si>
    <t>Vitis11g01341</t>
  </si>
  <si>
    <t>APO domain</t>
  </si>
  <si>
    <t>Vitis11g01342</t>
  </si>
  <si>
    <t>Myc-type</t>
  </si>
  <si>
    <t xml:space="preserve"> basic helix-loop-helix (bHLH) domain</t>
  </si>
  <si>
    <t>Vitis11g01343</t>
  </si>
  <si>
    <t>Vitis11g01344</t>
  </si>
  <si>
    <t>Vitis11g01345</t>
  </si>
  <si>
    <t>Vitis11g01346</t>
  </si>
  <si>
    <t>Vitis11g01347</t>
  </si>
  <si>
    <t>Vitis11g01348</t>
  </si>
  <si>
    <t>Vitis11g01349</t>
  </si>
  <si>
    <t>Vitis11g01350</t>
  </si>
  <si>
    <t>Vitis11g01351</t>
  </si>
  <si>
    <t>Vitis11g01352</t>
  </si>
  <si>
    <t>Calcineurin-like phosphoesterase domain</t>
  </si>
  <si>
    <t xml:space="preserve"> ApaH type</t>
  </si>
  <si>
    <t>Vitis11g01353</t>
  </si>
  <si>
    <t>Vitis11g01354</t>
  </si>
  <si>
    <t>Glycoside hydrolase family 47</t>
  </si>
  <si>
    <t>Vitis11g01355</t>
  </si>
  <si>
    <t>Clp</t>
  </si>
  <si>
    <t xml:space="preserve"> repeat (R) domain</t>
  </si>
  <si>
    <t>Vitis11g01356</t>
  </si>
  <si>
    <t>Armadillo-type fold</t>
  </si>
  <si>
    <t>Vitis11g01357</t>
  </si>
  <si>
    <t>Vitis11g01358</t>
  </si>
  <si>
    <t>Las1</t>
  </si>
  <si>
    <t>Vitis11g01359</t>
  </si>
  <si>
    <t>Vitis11g01360</t>
  </si>
  <si>
    <t>Vitis11g01361</t>
  </si>
  <si>
    <t>Vitis11g01362</t>
  </si>
  <si>
    <t>Vitis11g01363</t>
  </si>
  <si>
    <t>Vitis11g01364</t>
  </si>
  <si>
    <t>Vitis11g01365</t>
  </si>
  <si>
    <t>Vitis11g01366</t>
  </si>
  <si>
    <t>Glycolipid transfer protein domain</t>
  </si>
  <si>
    <t>Vitis11g01367</t>
  </si>
  <si>
    <t>Vitis11g01368</t>
  </si>
  <si>
    <t>Vitis11g01369</t>
  </si>
  <si>
    <t>Vitis11g01370</t>
  </si>
  <si>
    <t>Vitis11g01371</t>
  </si>
  <si>
    <t>Vitis11g01372</t>
  </si>
  <si>
    <t>RabVe_11_peak marker</t>
  </si>
  <si>
    <t>Vitis11g01373</t>
  </si>
  <si>
    <t>Vitis11g01374</t>
  </si>
  <si>
    <t>Vitis11g01375</t>
  </si>
  <si>
    <t>Large ribosomal subunit protein uL30</t>
  </si>
  <si>
    <t xml:space="preserve"> eukaryotic</t>
  </si>
  <si>
    <t>Vitis11g01376</t>
  </si>
  <si>
    <t>Vitis11g01377</t>
  </si>
  <si>
    <t>LIS1 homology motif</t>
  </si>
  <si>
    <t>Vitis11g01378</t>
  </si>
  <si>
    <t>Vitis11g01379</t>
  </si>
  <si>
    <t>Vitis11g01380</t>
  </si>
  <si>
    <t>Aromatic-ring-hydroxylating dioxygenase</t>
  </si>
  <si>
    <t xml:space="preserve"> C-terminal domain</t>
  </si>
  <si>
    <t>Vitis11g01381</t>
  </si>
  <si>
    <t>Vitis11g01382</t>
  </si>
  <si>
    <t>Vitis11g01383</t>
  </si>
  <si>
    <t>Vitis11g01384</t>
  </si>
  <si>
    <t>Vitis11g01385</t>
  </si>
  <si>
    <t>GDP-fucose protein O-fucosyltransferase</t>
  </si>
  <si>
    <t>Vitis11g01386</t>
  </si>
  <si>
    <t>Vitis11g01387</t>
  </si>
  <si>
    <t>Vitis11g01388</t>
  </si>
  <si>
    <t>Oligosaccharyl transferase complex</t>
  </si>
  <si>
    <t xml:space="preserve"> subunit OST3/OST6</t>
  </si>
  <si>
    <t>Vitis11g01389</t>
  </si>
  <si>
    <t>GroES-like superfamily</t>
  </si>
  <si>
    <t>Vitis11g01390</t>
  </si>
  <si>
    <t>Oxidoreductase</t>
  </si>
  <si>
    <t>Vitis11g01391</t>
  </si>
  <si>
    <t>Vitis11g01392</t>
  </si>
  <si>
    <t>Vitis11g01393</t>
  </si>
  <si>
    <t>Vitis11g01394</t>
  </si>
  <si>
    <t>Vitis11g01395</t>
  </si>
  <si>
    <t>Vitis11g01396</t>
  </si>
  <si>
    <t>Vitis11g01397</t>
  </si>
  <si>
    <t>Sugar phosphate transporter domain</t>
  </si>
  <si>
    <t>Vitis11g01398</t>
  </si>
  <si>
    <t>Membrane transport PIN-like</t>
  </si>
  <si>
    <t>Vitis11g01399</t>
  </si>
  <si>
    <t>WRKY domain</t>
  </si>
  <si>
    <t>Vitis11g01400</t>
  </si>
  <si>
    <t>Vesicle transport protein</t>
  </si>
  <si>
    <t xml:space="preserve"> Use1</t>
  </si>
  <si>
    <t>Vitis11g01401</t>
  </si>
  <si>
    <t>Vitis11g01402</t>
  </si>
  <si>
    <t>JmjC domain</t>
  </si>
  <si>
    <t>Vitis11g01403</t>
  </si>
  <si>
    <t>Glutaredoxin</t>
  </si>
  <si>
    <t>Vitis11g01404</t>
  </si>
  <si>
    <t>Ribosomal RNA processing protein 1</t>
  </si>
  <si>
    <t>Vitis11g01405</t>
  </si>
  <si>
    <t>Vitis11g01406</t>
  </si>
  <si>
    <t>Endonuclease I</t>
  </si>
  <si>
    <t>Vitis11g01407</t>
  </si>
  <si>
    <t>Vitis11g01408</t>
  </si>
  <si>
    <t>Vitis11g01409</t>
  </si>
  <si>
    <t>ABC transporter-like</t>
  </si>
  <si>
    <t xml:space="preserve"> ATP-binding domain</t>
  </si>
  <si>
    <t>Vitis11g01410</t>
  </si>
  <si>
    <t>Vitis11g01411</t>
  </si>
  <si>
    <t>Vitis11g01412</t>
  </si>
  <si>
    <t>Vitis11g01413</t>
  </si>
  <si>
    <t>Vitis11g01414</t>
  </si>
  <si>
    <t>Vitis11g01415</t>
  </si>
  <si>
    <t>Transmembrane protein 230/134</t>
  </si>
  <si>
    <t>Vitis11g01416</t>
  </si>
  <si>
    <t>Vitis11g01417</t>
  </si>
  <si>
    <t>UbiA prenyltransferase</t>
  </si>
  <si>
    <t>Vitis11g01418</t>
  </si>
  <si>
    <t>Vitis11g01419</t>
  </si>
  <si>
    <t>NIF system FeS cluster assembly</t>
  </si>
  <si>
    <t xml:space="preserve"> NifU</t>
  </si>
  <si>
    <t>Vitis11g01420</t>
  </si>
  <si>
    <t>Plant peroxidase</t>
  </si>
  <si>
    <t>Vitis11g01421</t>
  </si>
  <si>
    <t>Aldose 1-/Glucose-6-phosphate 1-epimerase</t>
  </si>
  <si>
    <t>Vitis11g01422</t>
  </si>
  <si>
    <t>Vitis11g01423</t>
  </si>
  <si>
    <t>Vitis11g01424</t>
  </si>
  <si>
    <t>Vitis11g01425</t>
  </si>
  <si>
    <t>Vitis11g01426</t>
  </si>
  <si>
    <t>Vitis11g01427</t>
  </si>
  <si>
    <t>Villin headpiece</t>
  </si>
  <si>
    <t>Vitis11g01428</t>
  </si>
  <si>
    <t>Vitis11g01429</t>
  </si>
  <si>
    <t>Vitis11g01430</t>
  </si>
  <si>
    <t>Trichome birefringence-like</t>
  </si>
  <si>
    <t>Vitis11g01431</t>
  </si>
  <si>
    <t>Vitis11g01432</t>
  </si>
  <si>
    <t>Vitis11g01433</t>
  </si>
  <si>
    <t>Vitis11g01434</t>
  </si>
  <si>
    <t>Vitis11g01435</t>
  </si>
  <si>
    <t>Vitis11g01436</t>
  </si>
  <si>
    <t>Vitis11g01437</t>
  </si>
  <si>
    <t>Vitis11g01438</t>
  </si>
  <si>
    <t>Vitis11g01439</t>
  </si>
  <si>
    <t>Vitis11g01440</t>
  </si>
  <si>
    <t>RabVe_17_5</t>
  </si>
  <si>
    <t>Vitis17g00479</t>
  </si>
  <si>
    <t>Cyclophilin-type peptidyl-prolyl cis-trans isomerase domain</t>
  </si>
  <si>
    <t>Vitis17g00480</t>
  </si>
  <si>
    <t>Vitis17g00481</t>
  </si>
  <si>
    <t>Phytocyanin domain</t>
  </si>
  <si>
    <t>Vitis17g00482</t>
  </si>
  <si>
    <t>Vitis17g00483</t>
  </si>
  <si>
    <t>Vitis17g00484</t>
  </si>
  <si>
    <t>Vitis17g00485</t>
  </si>
  <si>
    <t>Vitis17g00486</t>
  </si>
  <si>
    <t>Protein MIZU-KUSSEI 1-like</t>
  </si>
  <si>
    <t>Vitis17g00487</t>
  </si>
  <si>
    <t>Transcription factor CBF/NF-Y/archaeal histone domain</t>
  </si>
  <si>
    <t>Vitis17g00488</t>
  </si>
  <si>
    <t>Vitis17g00489</t>
  </si>
  <si>
    <t>Vitis17g00490</t>
  </si>
  <si>
    <t>Vitis17g00491</t>
  </si>
  <si>
    <t>Vitis17g00492</t>
  </si>
  <si>
    <t>Vitis17g00493</t>
  </si>
  <si>
    <t>Wall-associated receptor kinase</t>
  </si>
  <si>
    <t xml:space="preserve"> galacturonan-binding domain</t>
  </si>
  <si>
    <t>Vitis17g00494</t>
  </si>
  <si>
    <t>Regulator of chromosome condensation</t>
  </si>
  <si>
    <t xml:space="preserve"> RCC1</t>
  </si>
  <si>
    <t>Vitis17g00495</t>
  </si>
  <si>
    <t>Vitis17g00496</t>
  </si>
  <si>
    <t>Vitis17g00497</t>
  </si>
  <si>
    <t>G patch domain-containing protein</t>
  </si>
  <si>
    <t>Vitis17g00498</t>
  </si>
  <si>
    <t>Vitis17g00499</t>
  </si>
  <si>
    <t>Vitis17g00500</t>
  </si>
  <si>
    <t>Vitis17g00501</t>
  </si>
  <si>
    <t>SWAP/Surp</t>
  </si>
  <si>
    <t>Vitis17g00502</t>
  </si>
  <si>
    <t>Vitis17g00503</t>
  </si>
  <si>
    <t>Vitis17g00504</t>
  </si>
  <si>
    <t>Vitis17g00505</t>
  </si>
  <si>
    <t>Rhodanese-like domain</t>
  </si>
  <si>
    <t>Vitis17g00506</t>
  </si>
  <si>
    <t>Vitis17g00507</t>
  </si>
  <si>
    <t>Vitis17g00508</t>
  </si>
  <si>
    <t>Vitis17g00509</t>
  </si>
  <si>
    <t>AMP-dependent synthetase/ligase domain</t>
  </si>
  <si>
    <t>Vitis17g00510</t>
  </si>
  <si>
    <t>Vitis17g00511</t>
  </si>
  <si>
    <t>Protein CHAPERONE-LIKE PROTEIN OF POR1-like</t>
  </si>
  <si>
    <t>Vitis17g00512</t>
  </si>
  <si>
    <t>Vitis17g00513</t>
  </si>
  <si>
    <t>Enolase</t>
  </si>
  <si>
    <t>Vitis17g00514</t>
  </si>
  <si>
    <t>RmlC-like cupin domain superfamily</t>
  </si>
  <si>
    <t>Vitis17g00515</t>
  </si>
  <si>
    <t>Centromere protein Mis12</t>
  </si>
  <si>
    <t>Vitis17g00516</t>
  </si>
  <si>
    <t>Six-bladed beta-propeller</t>
  </si>
  <si>
    <t xml:space="preserve"> TolB-like</t>
  </si>
  <si>
    <t>Vitis17g00517</t>
  </si>
  <si>
    <t>Vitis17g00518</t>
  </si>
  <si>
    <t>RabVe_17_3, RabVe_17_4, RabVe_17_5</t>
  </si>
  <si>
    <t>Vitis17g00519</t>
  </si>
  <si>
    <t>RabVe_17_4 and RabVe_17_5_peak markers</t>
  </si>
  <si>
    <t>Vitis17g00520</t>
  </si>
  <si>
    <t>Vitis17g00521</t>
  </si>
  <si>
    <t>Vitis17g00522</t>
  </si>
  <si>
    <t>Mediator complex</t>
  </si>
  <si>
    <t xml:space="preserve"> subunit Med11</t>
  </si>
  <si>
    <t>Vitis17g00523</t>
  </si>
  <si>
    <t xml:space="preserve"> class IIc</t>
  </si>
  <si>
    <t xml:space="preserve"> beta subunit</t>
  </si>
  <si>
    <t xml:space="preserve"> archaeal/eukaryotic type</t>
  </si>
  <si>
    <t>Vitis17g00524</t>
  </si>
  <si>
    <t>Vitis17g00525</t>
  </si>
  <si>
    <t>Vitis17g00526</t>
  </si>
  <si>
    <t>H/ACA ribonucleoprotein complex</t>
  </si>
  <si>
    <t xml:space="preserve"> subunit Nhp2-like</t>
  </si>
  <si>
    <t>Vitis17g00527</t>
  </si>
  <si>
    <t>Phosphoribulokinase/uridine kinase</t>
  </si>
  <si>
    <t>Vitis17g00528</t>
  </si>
  <si>
    <t>Vitis17g00529</t>
  </si>
  <si>
    <t>Peptidyl-arginine deiminase</t>
  </si>
  <si>
    <t xml:space="preserve"> Porphyromonas-type</t>
  </si>
  <si>
    <t>Vitis17g00530</t>
  </si>
  <si>
    <t>Vitis17g00531</t>
  </si>
  <si>
    <t>Vitis17g00532</t>
  </si>
  <si>
    <t>Protein glutamine dumper</t>
  </si>
  <si>
    <t>Vitis17g00533</t>
  </si>
  <si>
    <t>Vitis17g00534</t>
  </si>
  <si>
    <t>Peptidase S49</t>
  </si>
  <si>
    <t>Vitis17g00535</t>
  </si>
  <si>
    <t>Vitis17g00536</t>
  </si>
  <si>
    <t>Vitis17g00537</t>
  </si>
  <si>
    <t>Vitis17g00538</t>
  </si>
  <si>
    <t>Vitis17g00539</t>
  </si>
  <si>
    <t>Vitis17g00540</t>
  </si>
  <si>
    <t>Vitis17g00541</t>
  </si>
  <si>
    <t>Vitis17g00542</t>
  </si>
  <si>
    <t>Vitis17g00543</t>
  </si>
  <si>
    <t>Vitis17g00544</t>
  </si>
  <si>
    <t>Vitis17g00545</t>
  </si>
  <si>
    <t>Vitis17g00546</t>
  </si>
  <si>
    <t>Vitis17g00547</t>
  </si>
  <si>
    <t>Basic-leucine zipper domain</t>
  </si>
  <si>
    <t>Vitis17g00548</t>
  </si>
  <si>
    <t>Vitis17g00549</t>
  </si>
  <si>
    <t>Vitis17g00550</t>
  </si>
  <si>
    <t>Vitis17g00551</t>
  </si>
  <si>
    <t>UDP-glucuronosyl/UDP-glucosyltransferase</t>
  </si>
  <si>
    <t>Vitis17g00552</t>
  </si>
  <si>
    <t>Vitis17g00553</t>
  </si>
  <si>
    <t>Vitis17g00554</t>
  </si>
  <si>
    <t>Phosphatidylinositol 3-/4-kinase</t>
  </si>
  <si>
    <t xml:space="preserve"> catalytic domain</t>
  </si>
  <si>
    <t>Vitis17g00555</t>
  </si>
  <si>
    <t>Vitis17g00556</t>
  </si>
  <si>
    <t>Vitis17g00557</t>
  </si>
  <si>
    <t>BSD domain</t>
  </si>
  <si>
    <t>Vitis17g00558</t>
  </si>
  <si>
    <t>DNA polymerase alpha/delta/epsilon</t>
  </si>
  <si>
    <t xml:space="preserve"> subunit B</t>
  </si>
  <si>
    <t>Vitis17g00559</t>
  </si>
  <si>
    <t>Sterile alpha motif domain</t>
  </si>
  <si>
    <t>Vitis17g00560</t>
  </si>
  <si>
    <t xml:space="preserve"> Dof-type</t>
  </si>
  <si>
    <t>Vitis17g00561</t>
  </si>
  <si>
    <t>Protein BREAKING OF ASYMMETRY IN THE STOMATAL LINEAGE</t>
  </si>
  <si>
    <t>Vitis17g00562</t>
  </si>
  <si>
    <t>Microtubule binding protein 2C</t>
  </si>
  <si>
    <t>Vitis17g00563</t>
  </si>
  <si>
    <t>Vitis17g00564</t>
  </si>
  <si>
    <t>Dirigent protein</t>
  </si>
  <si>
    <t>Vitis17g00565</t>
  </si>
  <si>
    <t>D-aminoacyl-tRNA deacylase DtdA</t>
  </si>
  <si>
    <t>Vitis17g00566</t>
  </si>
  <si>
    <t>Ubiquitin-like domain</t>
  </si>
  <si>
    <t>Vitis17g00567</t>
  </si>
  <si>
    <t>Peptidase T2</t>
  </si>
  <si>
    <t xml:space="preserve"> asparaginase 2</t>
  </si>
  <si>
    <t>Vitis17g00568</t>
  </si>
  <si>
    <t>Vitis17g00569</t>
  </si>
  <si>
    <t>Sulfotransferase domain</t>
  </si>
  <si>
    <t>Vitis17g00570</t>
  </si>
  <si>
    <t>Mlo-related protein</t>
  </si>
  <si>
    <t>Vitis17g00571</t>
  </si>
  <si>
    <t>Vitis17g00572</t>
  </si>
  <si>
    <t>Vitis17g00573</t>
  </si>
  <si>
    <t>Vitis17g00574</t>
  </si>
  <si>
    <t>Vitis17g00575</t>
  </si>
  <si>
    <t xml:space="preserve"> family 8</t>
  </si>
  <si>
    <t>Vitis17g00576</t>
  </si>
  <si>
    <t>Vitis17g00577</t>
  </si>
  <si>
    <t>Vitis17g00578</t>
  </si>
  <si>
    <t>Mitochondrial carrier protein</t>
  </si>
  <si>
    <t>Vitis17g00579</t>
  </si>
  <si>
    <t>UspA</t>
  </si>
  <si>
    <t>Vitis17g00580</t>
  </si>
  <si>
    <t>Transcription factor</t>
  </si>
  <si>
    <t xml:space="preserve"> MADS-box</t>
  </si>
  <si>
    <t>Vitis17g00581</t>
  </si>
  <si>
    <t>Vitis17g00582</t>
  </si>
  <si>
    <t>Vitis17g00583</t>
  </si>
  <si>
    <t>Vitis17g00584</t>
  </si>
  <si>
    <t>Vitis17g00585</t>
  </si>
  <si>
    <t>Reversibly glycosylated polypeptide</t>
  </si>
  <si>
    <t>Vitis17g00586</t>
  </si>
  <si>
    <t>Vitis17g00587</t>
  </si>
  <si>
    <t>COBRA</t>
  </si>
  <si>
    <t>Vitis17g00588</t>
  </si>
  <si>
    <t>Vitis17g00589</t>
  </si>
  <si>
    <t>Vitis17g00590</t>
  </si>
  <si>
    <t>Vitis17g00591</t>
  </si>
  <si>
    <t>Vitis17g00592</t>
  </si>
  <si>
    <t>Vitis17g00593</t>
  </si>
  <si>
    <t>Vitis17g00594</t>
  </si>
  <si>
    <t>Vitis17g00595</t>
  </si>
  <si>
    <t>Vitis17g00596</t>
  </si>
  <si>
    <t>Transcription termination factor</t>
  </si>
  <si>
    <t xml:space="preserve"> mitochondrial/chloroplastic</t>
  </si>
  <si>
    <t>Vitis17g00597</t>
  </si>
  <si>
    <t>Peptidase S54</t>
  </si>
  <si>
    <t xml:space="preserve"> rhomboid domain</t>
  </si>
  <si>
    <t>Vitis17g00598</t>
  </si>
  <si>
    <t>Kelch repeat type 1</t>
  </si>
  <si>
    <t>Vitis17g00599</t>
  </si>
  <si>
    <t>Vitis17g00600</t>
  </si>
  <si>
    <t>Vitis17g00601</t>
  </si>
  <si>
    <t>FCP1 homology domain</t>
  </si>
  <si>
    <t>Vitis17g00602</t>
  </si>
  <si>
    <t>Vitis17g00603</t>
  </si>
  <si>
    <t>Domain of unknown function DUF4378</t>
  </si>
  <si>
    <t>Vitis17g00604</t>
  </si>
  <si>
    <t xml:space="preserve"> TCP</t>
  </si>
  <si>
    <t>Vitis17g00605</t>
  </si>
  <si>
    <t>RNA recognition motif domain</t>
  </si>
  <si>
    <t>Vitis17g00606</t>
  </si>
  <si>
    <t>Protein of unknown function DUF1118</t>
  </si>
  <si>
    <t>Vitis17g00607</t>
  </si>
  <si>
    <t>Vitis17g00608</t>
  </si>
  <si>
    <t>Ninja family</t>
  </si>
  <si>
    <t>Vitis17g00609</t>
  </si>
  <si>
    <t>Vitis17g00610</t>
  </si>
  <si>
    <t>Vitis17g00611</t>
  </si>
  <si>
    <t>Polyribonucleotide 5'-hydroxyl-kinase Clp1</t>
  </si>
  <si>
    <t xml:space="preserve"> P-loop domain</t>
  </si>
  <si>
    <t>Vitis17g00612</t>
  </si>
  <si>
    <t>P-loop containing nucleoside triphosphate hydrolase</t>
  </si>
  <si>
    <t>Vitis17g00613</t>
  </si>
  <si>
    <t>GTD-binding domain</t>
  </si>
  <si>
    <t>Vitis17g00614</t>
  </si>
  <si>
    <t>Vitis17g00615</t>
  </si>
  <si>
    <t>Vitis17g00616</t>
  </si>
  <si>
    <t>Vitis17g00617</t>
  </si>
  <si>
    <t>Vitis17g00618</t>
  </si>
  <si>
    <t>5-formyltetrahydrofolate cyclo-ligase</t>
  </si>
  <si>
    <t>Vitis17g00619</t>
  </si>
  <si>
    <t>Germin</t>
  </si>
  <si>
    <t>Vitis17g00620</t>
  </si>
  <si>
    <t>Vitis17g00621</t>
  </si>
  <si>
    <t>Dynein light chain</t>
  </si>
  <si>
    <t xml:space="preserve"> type 1/2</t>
  </si>
  <si>
    <t>Vitis17g00622</t>
  </si>
  <si>
    <t>Vitis17g00623</t>
  </si>
  <si>
    <t>Vitis17g00624</t>
  </si>
  <si>
    <t>Vitis17g00625</t>
  </si>
  <si>
    <t>Galectin</t>
  </si>
  <si>
    <t xml:space="preserve"> carbohydrate recognition domain</t>
  </si>
  <si>
    <t>Vitis17g00626</t>
  </si>
  <si>
    <t>AAA+ ATPase domain</t>
  </si>
  <si>
    <t>RabVe_17_1, RabVe_17_3, RabVe_17_4, RabVe_17_5</t>
  </si>
  <si>
    <t>Vitis17g00627</t>
  </si>
  <si>
    <t>AAA-type ATPase</t>
  </si>
  <si>
    <t>RabVe_17_1, RabVe_17_3, RabVe_17_4</t>
  </si>
  <si>
    <t>Vitis17g00628</t>
  </si>
  <si>
    <t>DDT domain</t>
  </si>
  <si>
    <t>Vitis17g00629</t>
  </si>
  <si>
    <t>Vitis17g00630</t>
  </si>
  <si>
    <t>Vitis17g00631</t>
  </si>
  <si>
    <t>Vitis17g00632</t>
  </si>
  <si>
    <t>Soluble quinoprotein glucose/sorbosone dehydrogenase</t>
  </si>
  <si>
    <t xml:space="preserve"> beta-propeller domain superfamily</t>
  </si>
  <si>
    <t>Vitis17g00633</t>
  </si>
  <si>
    <t>WW domain binding protein 11</t>
  </si>
  <si>
    <t>Vitis17g00634</t>
  </si>
  <si>
    <t>Ribonuclease H domain</t>
  </si>
  <si>
    <t>Vitis17g00635</t>
  </si>
  <si>
    <t>Nodulin-like</t>
  </si>
  <si>
    <t>Vitis17g00636</t>
  </si>
  <si>
    <t>Vitis17g00637</t>
  </si>
  <si>
    <t>Vitis17g00638</t>
  </si>
  <si>
    <t>Lateral organ boundaries</t>
  </si>
  <si>
    <t xml:space="preserve"> LOB</t>
  </si>
  <si>
    <t>Vitis17g00639</t>
  </si>
  <si>
    <t>Peptidase C19</t>
  </si>
  <si>
    <t xml:space="preserve"> ubiquitin carboxyl-terminal hydrolase</t>
  </si>
  <si>
    <t>Vitis17g00640</t>
  </si>
  <si>
    <t>Smr domain</t>
  </si>
  <si>
    <t>Vitis17g00641</t>
  </si>
  <si>
    <t>Vitis17g00642</t>
  </si>
  <si>
    <t>DnaJ domain</t>
  </si>
  <si>
    <t>Vitis17g00643</t>
  </si>
  <si>
    <t>Vitis17g00644</t>
  </si>
  <si>
    <t>Proton-dependent oligopeptide transporter family</t>
  </si>
  <si>
    <t>Vitis17g00645</t>
  </si>
  <si>
    <t>Vitis17g00646</t>
  </si>
  <si>
    <t>Vitis17g00647</t>
  </si>
  <si>
    <t>Vitis17g00648</t>
  </si>
  <si>
    <t>Vitis17g00649</t>
  </si>
  <si>
    <t>Short-chain dehydrogenase/reductase SDR</t>
  </si>
  <si>
    <t>Vitis17g00650</t>
  </si>
  <si>
    <t>Vitis17g00651</t>
  </si>
  <si>
    <t>Vitis17g00652</t>
  </si>
  <si>
    <t>Vitis17g00653</t>
  </si>
  <si>
    <t>Vitis17g00654</t>
  </si>
  <si>
    <t>Vitis17g00655</t>
  </si>
  <si>
    <t>HPP</t>
  </si>
  <si>
    <t>Vitis17g00656</t>
  </si>
  <si>
    <t>Helix-turn-helix motif</t>
  </si>
  <si>
    <t>Vitis17g00657</t>
  </si>
  <si>
    <t>Vitis17g00658</t>
  </si>
  <si>
    <t>Vitis17g00659</t>
  </si>
  <si>
    <t xml:space="preserve"> family 28</t>
  </si>
  <si>
    <t>Vitis17g00660</t>
  </si>
  <si>
    <t>Vitis17g00661</t>
  </si>
  <si>
    <t>Porin</t>
  </si>
  <si>
    <t xml:space="preserve"> eukaryotic type</t>
  </si>
  <si>
    <t>Vitis17g00662</t>
  </si>
  <si>
    <t>C2 domain</t>
  </si>
  <si>
    <t>Vitis17g00663</t>
  </si>
  <si>
    <t>Alpha crystallin/Hsp20 domain</t>
  </si>
  <si>
    <t>Vitis17g00664</t>
  </si>
  <si>
    <t>Vitis17g00665</t>
  </si>
  <si>
    <t>Pectate lyase</t>
  </si>
  <si>
    <t>Vitis17g00666</t>
  </si>
  <si>
    <t>Isochorismate synthase</t>
  </si>
  <si>
    <t>Vitis17g00667</t>
  </si>
  <si>
    <t>YLP motif-containing protein 1</t>
  </si>
  <si>
    <t>Vitis17g00668</t>
  </si>
  <si>
    <t>Vitis17g00669</t>
  </si>
  <si>
    <t>Vitis17g00670</t>
  </si>
  <si>
    <t>Vitis17g00671</t>
  </si>
  <si>
    <t>Vitis17g00672</t>
  </si>
  <si>
    <t>Vitis17g00673</t>
  </si>
  <si>
    <t>Metallo-beta-lactamase</t>
  </si>
  <si>
    <t>Vitis17g00674</t>
  </si>
  <si>
    <t>Vitis17g00675</t>
  </si>
  <si>
    <t>Vitis17g00676</t>
  </si>
  <si>
    <t>Vitis17g00677</t>
  </si>
  <si>
    <t>Aldehyde dehydrogenase domain</t>
  </si>
  <si>
    <t>Vitis17g00678</t>
  </si>
  <si>
    <t>Vitis17g00679</t>
  </si>
  <si>
    <t>Vitis17g00680</t>
  </si>
  <si>
    <t>Vitis17g00681</t>
  </si>
  <si>
    <t>Vitis17g00682</t>
  </si>
  <si>
    <t>Ubiquitin-conjugating enzyme E2</t>
  </si>
  <si>
    <t>Vitis17g00683</t>
  </si>
  <si>
    <t>Vitis17g00684</t>
  </si>
  <si>
    <t>IQ motif</t>
  </si>
  <si>
    <t xml:space="preserve"> EF-hand binding site</t>
  </si>
  <si>
    <t>Vitis17g00685</t>
  </si>
  <si>
    <t>Vitis17g00686</t>
  </si>
  <si>
    <t>Vitis17g00687</t>
  </si>
  <si>
    <t>Vitis17g00688</t>
  </si>
  <si>
    <t>Vitis17g00689</t>
  </si>
  <si>
    <t>Vitis17g00690</t>
  </si>
  <si>
    <t>Phosphodiesterase MJ0936/Vps29</t>
  </si>
  <si>
    <t>Vitis17g00691</t>
  </si>
  <si>
    <t>Vitis17g00692</t>
  </si>
  <si>
    <t>Vitis17g00693</t>
  </si>
  <si>
    <t>Vitis17g00694</t>
  </si>
  <si>
    <t>Vitis17g00695</t>
  </si>
  <si>
    <t>RINT-1/Tip20</t>
  </si>
  <si>
    <t>Vitis17g00696</t>
  </si>
  <si>
    <t>RUN domain</t>
  </si>
  <si>
    <t>Vitis17g00697</t>
  </si>
  <si>
    <t>Pectinesterase inhibitor domain</t>
  </si>
  <si>
    <t>Vitis17g00698</t>
  </si>
  <si>
    <t>Small ribosomal subunit protein uS4</t>
  </si>
  <si>
    <t>Vitis17g00699</t>
  </si>
  <si>
    <t>FYVE zinc finger</t>
  </si>
  <si>
    <t>Vitis17g00700</t>
  </si>
  <si>
    <t>Vitis17g00701</t>
  </si>
  <si>
    <t>Vitis17g00702</t>
  </si>
  <si>
    <t>Vitis17g00703</t>
  </si>
  <si>
    <t>Vitis17g00704</t>
  </si>
  <si>
    <t>TB2/DP1/HVA22</t>
  </si>
  <si>
    <t>Vitis17g00705</t>
  </si>
  <si>
    <t>Vitis17g00706</t>
  </si>
  <si>
    <t>Vitis17g00707</t>
  </si>
  <si>
    <t>Vitis17g00708</t>
  </si>
  <si>
    <t>Nucleosome assembly protein (NAP)</t>
  </si>
  <si>
    <t>Vitis17g00709</t>
  </si>
  <si>
    <t>Protein PHYTOCHROME KINASE SUBSTRATE</t>
  </si>
  <si>
    <t>Vitis17g00710</t>
  </si>
  <si>
    <t>Putative S-adenosyl-L-methionine-dependent methyltransferase</t>
  </si>
  <si>
    <t>Vitis17g00711</t>
  </si>
  <si>
    <t>Vitis17g00712</t>
  </si>
  <si>
    <t>Vitis17g00713</t>
  </si>
  <si>
    <t>TRIP4/RQT4</t>
  </si>
  <si>
    <t xml:space="preserve"> C2HC5-type zinc finger</t>
  </si>
  <si>
    <t>Vitis17g00714</t>
  </si>
  <si>
    <t>Vitis17g00715</t>
  </si>
  <si>
    <t>Vitis17g00716</t>
  </si>
  <si>
    <t>Vitis17g00717</t>
  </si>
  <si>
    <t>Vitis17g00718</t>
  </si>
  <si>
    <t>Vitis17g00719</t>
  </si>
  <si>
    <t>Vitis17g00720</t>
  </si>
  <si>
    <t>Vitis17g00721</t>
  </si>
  <si>
    <t xml:space="preserve"> C-terminal-like</t>
  </si>
  <si>
    <t>Vitis17g00722</t>
  </si>
  <si>
    <t>Vitis17g00723</t>
  </si>
  <si>
    <t>Vitis17g00724</t>
  </si>
  <si>
    <t>Vitis17g00725</t>
  </si>
  <si>
    <t>Vitis17g00726</t>
  </si>
  <si>
    <t>Vitis17g00727</t>
  </si>
  <si>
    <t>Vitis17g00728</t>
  </si>
  <si>
    <t>Alpha/Beta hydrolase fold</t>
  </si>
  <si>
    <t>Vitis17g00729</t>
  </si>
  <si>
    <t>Vitis17g00730</t>
  </si>
  <si>
    <t>ZF-HD homeobox protein</t>
  </si>
  <si>
    <t xml:space="preserve"> Cys/His-rich dimerisation domain</t>
  </si>
  <si>
    <t>Vitis17g00731</t>
  </si>
  <si>
    <t>Gibberellin regulated protein</t>
  </si>
  <si>
    <t>Vitis17g00732</t>
  </si>
  <si>
    <t>Vitis17g00733</t>
  </si>
  <si>
    <t>Exostosin-like</t>
  </si>
  <si>
    <t>Vitis17g00734</t>
  </si>
  <si>
    <t xml:space="preserve"> RING-CH-type</t>
  </si>
  <si>
    <t>Vitis17g00735</t>
  </si>
  <si>
    <t>Protein DCL-like</t>
  </si>
  <si>
    <t>Vitis17g00736</t>
  </si>
  <si>
    <t>RWP-RK domain</t>
  </si>
  <si>
    <t>Vitis17g00737</t>
  </si>
  <si>
    <t>Vitis17g00738</t>
  </si>
  <si>
    <t>Lactate/malate dehydrogenase</t>
  </si>
  <si>
    <t>Vitis17g00739</t>
  </si>
  <si>
    <t>Vitis17g00740</t>
  </si>
  <si>
    <t>FAD-binding domain</t>
  </si>
  <si>
    <t>Vitis17g00741</t>
  </si>
  <si>
    <t>GDSL lipase/esterase</t>
  </si>
  <si>
    <t>Vitis17g00742</t>
  </si>
  <si>
    <t>Vitis17g00743</t>
  </si>
  <si>
    <t>Vitis17g00744</t>
  </si>
  <si>
    <t>HNH endonuclease</t>
  </si>
  <si>
    <t>Vitis17g00745</t>
  </si>
  <si>
    <t>Vitis17g00746</t>
  </si>
  <si>
    <t>Biotinyl protein ligase (BPL) and lipoyl protein ligase (LPL)</t>
  </si>
  <si>
    <t>Vitis17g00747</t>
  </si>
  <si>
    <t>VvAGL65</t>
  </si>
  <si>
    <t>Vitis17g00748</t>
  </si>
  <si>
    <t>RlpA-like protein</t>
  </si>
  <si>
    <t xml:space="preserve"> double-psi beta-barrel domain</t>
  </si>
  <si>
    <t>Vitis17g00749</t>
  </si>
  <si>
    <t>Thioredoxin domain</t>
  </si>
  <si>
    <t>Vitis17g00750</t>
  </si>
  <si>
    <t>Photosynthetic NDH subunit of subcomplex B 4</t>
  </si>
  <si>
    <t xml:space="preserve"> chloroplastic</t>
  </si>
  <si>
    <t>Vitis17g00751</t>
  </si>
  <si>
    <t>Vitis17g00752</t>
  </si>
  <si>
    <t>Vitis17g00753</t>
  </si>
  <si>
    <t>Vitis17g00754</t>
  </si>
  <si>
    <t>2-hydroxy-palmitic acid dioxygenase Mpo1-like</t>
  </si>
  <si>
    <t>Vitis17g00755</t>
  </si>
  <si>
    <t>Vitis17g00756</t>
  </si>
  <si>
    <t>NAC domain</t>
  </si>
  <si>
    <t>Vitis17g00757</t>
  </si>
  <si>
    <t>Vitis17g00758</t>
  </si>
  <si>
    <t>Vitis17g00759</t>
  </si>
  <si>
    <t>Peptidyl-prolyl cis-trans isomerase</t>
  </si>
  <si>
    <t xml:space="preserve"> PpiC-type</t>
  </si>
  <si>
    <t>Vitis17g00760</t>
  </si>
  <si>
    <t>Xyloglucan fucosyltransferase</t>
  </si>
  <si>
    <t>Vitis17g00761</t>
  </si>
  <si>
    <t>Ribulose-phosphate 3-epimerase-like</t>
  </si>
  <si>
    <t>Vitis17g00762</t>
  </si>
  <si>
    <t>Vitis17g00763</t>
  </si>
  <si>
    <t>Vitis17g00764</t>
  </si>
  <si>
    <t>Vitis17g00765</t>
  </si>
  <si>
    <t>Vitis17g00766</t>
  </si>
  <si>
    <t>Vitis17g00767</t>
  </si>
  <si>
    <t>Signal transduction response regulator</t>
  </si>
  <si>
    <t xml:space="preserve"> receiver domain</t>
  </si>
  <si>
    <t>Vitis17g00768</t>
  </si>
  <si>
    <t>Vitis17g00769</t>
  </si>
  <si>
    <t>Vitis17g00770</t>
  </si>
  <si>
    <t>Vesicle transport v-SNARE</t>
  </si>
  <si>
    <t>Vitis17g00771</t>
  </si>
  <si>
    <t>Vitis17g00772</t>
  </si>
  <si>
    <t>Vitis17g00773</t>
  </si>
  <si>
    <t>Glycosyltransferase 34</t>
  </si>
  <si>
    <t>Vitis17g00774</t>
  </si>
  <si>
    <t>Vitis17g00775</t>
  </si>
  <si>
    <t>Vitis17g00776</t>
  </si>
  <si>
    <t>Vitis17g00777</t>
  </si>
  <si>
    <t>Vitis17g00778</t>
  </si>
  <si>
    <t>Tensin phosphatase</t>
  </si>
  <si>
    <t xml:space="preserve"> C2 domain</t>
  </si>
  <si>
    <t>Vitis17g00779</t>
  </si>
  <si>
    <t>Vitis17g00780</t>
  </si>
  <si>
    <t>Vitis17g00781</t>
  </si>
  <si>
    <t>Vitis17g00782</t>
  </si>
  <si>
    <t>Translation elongation factor IF5A-like</t>
  </si>
  <si>
    <t>Vitis17g00783</t>
  </si>
  <si>
    <t>Protein of unknown function DUF538</t>
  </si>
  <si>
    <t>Vitis17g00784</t>
  </si>
  <si>
    <t>WEB family</t>
  </si>
  <si>
    <t>Vitis17g00785</t>
  </si>
  <si>
    <t>Vitis17g00786</t>
  </si>
  <si>
    <t>Vitis17g00787</t>
  </si>
  <si>
    <t>Vitis17g00788</t>
  </si>
  <si>
    <t>Vitis17g00789</t>
  </si>
  <si>
    <t>Vitis17g00790</t>
  </si>
  <si>
    <t>Vitis17g00791</t>
  </si>
  <si>
    <t>Vitis17g00792</t>
  </si>
  <si>
    <t>Vitis17g00793</t>
  </si>
  <si>
    <t>Matrin/U1-C-like</t>
  </si>
  <si>
    <t xml:space="preserve"> C2H2-type zinc finger</t>
  </si>
  <si>
    <t>Vitis17g00794</t>
  </si>
  <si>
    <t>RabVe_17_1, RabVe_17_2, and RabVe_17_3_peak markers</t>
  </si>
  <si>
    <t>RabVe_17_1, RabVe_17_2, RabVe_17_3, RabVe_17_4</t>
  </si>
  <si>
    <t>Vitis17g00795</t>
  </si>
  <si>
    <t>dCTP pyrophosphatase 1</t>
  </si>
  <si>
    <t>Vitis17g00796</t>
  </si>
  <si>
    <t>Vitis17g00797</t>
  </si>
  <si>
    <t>RabVe_17_1, RabVe_17_2, RabVe_17_3</t>
  </si>
  <si>
    <t>Vitis17g00798</t>
  </si>
  <si>
    <t>Vitis17g00799</t>
  </si>
  <si>
    <t>Vitis17g00800</t>
  </si>
  <si>
    <t>Vitis17g00801</t>
  </si>
  <si>
    <t>Flavin monooxygenase FMO</t>
  </si>
  <si>
    <t>Vitis17g00802</t>
  </si>
  <si>
    <t>Vitis17g00803</t>
  </si>
  <si>
    <t>Vitis17g00804</t>
  </si>
  <si>
    <t>Vitis17g00805</t>
  </si>
  <si>
    <t>Vitis17g00806</t>
  </si>
  <si>
    <t>Vitis17g00807</t>
  </si>
  <si>
    <t>Calmodulin-binding domain</t>
  </si>
  <si>
    <t>Vitis17g00808</t>
  </si>
  <si>
    <t>Vitis17g00809</t>
  </si>
  <si>
    <t>Zinc finger C2H2-type</t>
  </si>
  <si>
    <t>Vitis17g00810</t>
  </si>
  <si>
    <t>Vitis17g00811</t>
  </si>
  <si>
    <t>Target SNARE coiled-coil homology domain</t>
  </si>
  <si>
    <t>Vitis17g00812</t>
  </si>
  <si>
    <t>Vitis17g00813</t>
  </si>
  <si>
    <t>Complex 1 LYR protein domain</t>
  </si>
  <si>
    <t>Vitis17g00814</t>
  </si>
  <si>
    <t xml:space="preserve"> family 79</t>
  </si>
  <si>
    <t>Vitis17g00815</t>
  </si>
  <si>
    <t>S phase cyclin A-associated protein in the endoplasmic reticulum</t>
  </si>
  <si>
    <t>Vitis17g00816</t>
  </si>
  <si>
    <t>Vitis17g00817</t>
  </si>
  <si>
    <t>SNF2</t>
  </si>
  <si>
    <t>Vitis17g00818</t>
  </si>
  <si>
    <t>Remorin</t>
  </si>
  <si>
    <t>Vitis17g00819</t>
  </si>
  <si>
    <t>Vitis17g00820</t>
  </si>
  <si>
    <t>Vitis17g00821</t>
  </si>
  <si>
    <t>Vitis17g00822</t>
  </si>
  <si>
    <t>Vitis17g00823</t>
  </si>
  <si>
    <t>UDP-glucose/GDP-mannose dehydrogenase</t>
  </si>
  <si>
    <t>Vitis17g00824</t>
  </si>
  <si>
    <t>Diacylglycerol kinase</t>
  </si>
  <si>
    <t xml:space="preserve"> accessory domain</t>
  </si>
  <si>
    <t>Vitis17g00825</t>
  </si>
  <si>
    <t>Small ribosomal subunit protein eS19</t>
  </si>
  <si>
    <t>Vitis17g00826</t>
  </si>
  <si>
    <t>Vitis17g00827</t>
  </si>
  <si>
    <t>Leo1-like protein</t>
  </si>
  <si>
    <t>Vitis17g00828</t>
  </si>
  <si>
    <t>Vitis17g00829</t>
  </si>
  <si>
    <t>Vitis17g00830</t>
  </si>
  <si>
    <t>Vitis17g00831</t>
  </si>
  <si>
    <t>Vitis17g00832</t>
  </si>
  <si>
    <t>Vitis17g00833</t>
  </si>
  <si>
    <t>Vitis17g00834</t>
  </si>
  <si>
    <t>Vitis17g00835</t>
  </si>
  <si>
    <t>RabVe_18</t>
  </si>
  <si>
    <t>Vitis18g01286</t>
  </si>
  <si>
    <t>Vitis18g01287</t>
  </si>
  <si>
    <t>Small ribosomal subunit protein uS9</t>
  </si>
  <si>
    <t>Vitis18g01288</t>
  </si>
  <si>
    <t>Vitis18g01289</t>
  </si>
  <si>
    <t>Proline-rich nuclear receptor coactivator-like</t>
  </si>
  <si>
    <t xml:space="preserve"> proline rich region</t>
  </si>
  <si>
    <t>Vitis18g01290</t>
  </si>
  <si>
    <t xml:space="preserve"> TFIIS-type</t>
  </si>
  <si>
    <t>Vitis18g01291</t>
  </si>
  <si>
    <t>Vitis18g01292</t>
  </si>
  <si>
    <t>Vitis18g01293</t>
  </si>
  <si>
    <t>Vacuolar protein sorting-associated protein 35</t>
  </si>
  <si>
    <t>Vitis18g01294</t>
  </si>
  <si>
    <t>Vitis18g01295</t>
  </si>
  <si>
    <t>Vitis18g01296</t>
  </si>
  <si>
    <t>Vitis18g01297</t>
  </si>
  <si>
    <t>Vitis18g01298</t>
  </si>
  <si>
    <t>Vitis18g01299</t>
  </si>
  <si>
    <t>Vitis18g01300</t>
  </si>
  <si>
    <t>Vitis18g01301</t>
  </si>
  <si>
    <t xml:space="preserve"> RING/FYVE/PHD-type</t>
  </si>
  <si>
    <t>Vitis18g01302</t>
  </si>
  <si>
    <t>Vitis18g01303</t>
  </si>
  <si>
    <t>Vitis18g01304</t>
  </si>
  <si>
    <t>Vitis18g01305</t>
  </si>
  <si>
    <t>Harbinger transposase-derived nuclease domain</t>
  </si>
  <si>
    <t>Vitis18g01306</t>
  </si>
  <si>
    <t>Vitis18g01307</t>
  </si>
  <si>
    <t>Chloroplast-associated Reproductive Support &amp; Metal Ion Transport</t>
  </si>
  <si>
    <t>urease accessory protein UreH-like</t>
  </si>
  <si>
    <t>RabVe_18_peak marker</t>
  </si>
  <si>
    <t>Vitis18g01308</t>
  </si>
  <si>
    <t>S-phase kinase-associated protein 1-like</t>
  </si>
  <si>
    <t>Vitis18g01309</t>
  </si>
  <si>
    <t>Vitis18g01310</t>
  </si>
  <si>
    <t>Vitis18g01311</t>
  </si>
  <si>
    <t>La-type HTH domain</t>
  </si>
  <si>
    <t>Vitis18g01312</t>
  </si>
  <si>
    <t>Alcohol dehydrogenase</t>
  </si>
  <si>
    <t xml:space="preserve"> zinc-type</t>
  </si>
  <si>
    <t>Vitis18g01313</t>
  </si>
  <si>
    <t>Protein of unknown function DUF677</t>
  </si>
  <si>
    <t>Vitis18g01314</t>
  </si>
  <si>
    <t>Single hybrid motif</t>
  </si>
  <si>
    <t>Vitis18g01315</t>
  </si>
  <si>
    <t>Vitis18g01316</t>
  </si>
  <si>
    <t>Vitis18g01317</t>
  </si>
  <si>
    <t>Vitis18g01318</t>
  </si>
  <si>
    <t>Vitis18g01319</t>
  </si>
  <si>
    <t>Dehydrogenase</t>
  </si>
  <si>
    <t xml:space="preserve"> E1 component</t>
  </si>
  <si>
    <t>Vitis18g01320</t>
  </si>
  <si>
    <t>Vitis18g01321</t>
  </si>
  <si>
    <t>Vitis18g01322</t>
  </si>
  <si>
    <t>Vitis18g01323</t>
  </si>
  <si>
    <t>ACT domain</t>
  </si>
  <si>
    <t>Vitis18g01324</t>
  </si>
  <si>
    <t>Vitis18g01325</t>
  </si>
  <si>
    <t>Vitis18g01326</t>
  </si>
  <si>
    <t>Vitis18g01327</t>
  </si>
  <si>
    <t>PPM-type phosphatase</t>
  </si>
  <si>
    <t xml:space="preserve"> divalent cation binding</t>
  </si>
  <si>
    <t>Vitis18g01328</t>
  </si>
  <si>
    <t>Vitis18g01329</t>
  </si>
  <si>
    <t>Vitis18g01330</t>
  </si>
  <si>
    <t>Vitis18g01331</t>
  </si>
  <si>
    <t>Vitis18g01332</t>
  </si>
  <si>
    <t>Vitis18g01333</t>
  </si>
  <si>
    <t>Vitis18g01334</t>
  </si>
  <si>
    <t>Vitis18g01335</t>
  </si>
  <si>
    <t>Vitis18g01336</t>
  </si>
  <si>
    <t>Vitis18g01337</t>
  </si>
  <si>
    <t>Flavin monooxygenase-like</t>
  </si>
  <si>
    <t>Vitis18g01338</t>
  </si>
  <si>
    <t>Vitis18g01339</t>
  </si>
  <si>
    <t>Vitis18g01340</t>
  </si>
  <si>
    <t>S-adenosylmethionine synthetase</t>
  </si>
  <si>
    <t>Vitis18g01341</t>
  </si>
  <si>
    <t>Vitis18g01342</t>
  </si>
  <si>
    <t>Vitis18g01343</t>
  </si>
  <si>
    <t>Vitis18g01344</t>
  </si>
  <si>
    <t>Vitis18g01345</t>
  </si>
  <si>
    <t>Vitis18g01346</t>
  </si>
  <si>
    <t>Vitis18g01347</t>
  </si>
  <si>
    <t>Vitis18g01348</t>
  </si>
  <si>
    <t>Vitis18g01349</t>
  </si>
  <si>
    <t>Vitis18g01350</t>
  </si>
  <si>
    <t>Vitis18g01351</t>
  </si>
  <si>
    <t>Transcription factor GRAS</t>
  </si>
  <si>
    <t>Vitis18g01352</t>
  </si>
  <si>
    <t>Vitis18g01353</t>
  </si>
  <si>
    <t>Ribosome maturation protein Sdo1/SBDS</t>
  </si>
  <si>
    <t>Vitis18g01354</t>
  </si>
  <si>
    <t>Vitis18g01355</t>
  </si>
  <si>
    <t>Thioredoxin</t>
  </si>
  <si>
    <t>Vitis18g01356</t>
  </si>
  <si>
    <t>LIM-domain binding protein/SEUSS</t>
  </si>
  <si>
    <t>Vitis18g01357</t>
  </si>
  <si>
    <t>Sugar transporter SWEET repeat</t>
  </si>
  <si>
    <t>Vitis18g01358</t>
  </si>
  <si>
    <t>Vitis18g01359</t>
  </si>
  <si>
    <t>Vitis18g01360</t>
  </si>
  <si>
    <t>PsbP</t>
  </si>
  <si>
    <t>Vitis18g01361</t>
  </si>
  <si>
    <t>Vitis18g01362</t>
  </si>
  <si>
    <t>Vitis18g01363</t>
  </si>
  <si>
    <t>NGN domain</t>
  </si>
  <si>
    <t>Vitis18g01364</t>
  </si>
  <si>
    <t>Vitis18g01365</t>
  </si>
  <si>
    <t>Vitis18g01366</t>
  </si>
  <si>
    <t>Vitis18g01367</t>
  </si>
  <si>
    <t>Vitis18g01368</t>
  </si>
  <si>
    <t>Fatty acid desaturase</t>
  </si>
  <si>
    <t xml:space="preserve"> type 2</t>
  </si>
  <si>
    <t>Vitis18g01369</t>
  </si>
  <si>
    <t>Protein TRACHEARY ELEMENT DIFFERENTIATION-RELATED 6/7</t>
  </si>
  <si>
    <t>Vitis18g01370</t>
  </si>
  <si>
    <t>Vitis18g01371</t>
  </si>
  <si>
    <t>Vitis18g01372</t>
  </si>
  <si>
    <t>Vitis18g01373</t>
  </si>
  <si>
    <t>Vitis18g01374</t>
  </si>
  <si>
    <t>Integrase zinc-binding domain</t>
  </si>
  <si>
    <t>Vitis18g01375</t>
  </si>
  <si>
    <t>Vitis18g01376</t>
  </si>
  <si>
    <t>Vitis18g01377</t>
  </si>
  <si>
    <t>Vitis18g01378</t>
  </si>
  <si>
    <t xml:space="preserve"> CCCH-type</t>
  </si>
  <si>
    <t>Vitis18g01379</t>
  </si>
  <si>
    <t>Vitis18g01380</t>
  </si>
  <si>
    <t>Vitis18g01381</t>
  </si>
  <si>
    <t>Vitis18g01382</t>
  </si>
  <si>
    <t>Sec1-like protein</t>
  </si>
  <si>
    <t>Vitis18g01383</t>
  </si>
  <si>
    <t>Protein of unknown function PDDEXK-like</t>
  </si>
  <si>
    <t>Vitis18g01384</t>
  </si>
  <si>
    <t>Serine-threonine/tyrosine-protein kinase</t>
  </si>
  <si>
    <t>Vitis18g01385</t>
  </si>
  <si>
    <t>Vitis18g01386</t>
  </si>
  <si>
    <t>Viral movement protein</t>
  </si>
  <si>
    <t>Vitis18g01387</t>
  </si>
  <si>
    <t>Organic solute transporter subunit alpha/Transmembrane protein 184</t>
  </si>
  <si>
    <t>Vitis18g01388</t>
  </si>
  <si>
    <t>NTF2-like domain superfamily</t>
  </si>
  <si>
    <t>Vitis18g01389</t>
  </si>
  <si>
    <t>Vitis18g01390</t>
  </si>
  <si>
    <t>Sul_18_1, Sul_18_2, Sul_18_3, Sul_18_4, Sul_18_5, Sul_18_6, Sul_18_7, Sul_18_8, Sul_18_9, Sul_18_10, Sul_18_11, Sul_18_12</t>
  </si>
  <si>
    <t>Vitis18g02478</t>
  </si>
  <si>
    <t>Sul_18_4, Sul_18_5, Sul_18_6, Sul_18_7, Sul_18_8, Sul_18_9, Sul_18_10, and Sul_18_11_peak markers</t>
  </si>
  <si>
    <t>Vitis18g02479</t>
  </si>
  <si>
    <t>Vitis18g02480</t>
  </si>
  <si>
    <t>Peptide chain release factor eRF1/aRF1</t>
  </si>
  <si>
    <t>Sul_18_1, Sul_18_2, Sul_18_3, Sul_18_4, Sul_18_5, Sul_18_6, Sul_18_8, Sul_18_9, Sul_18_10, Sul_18_11, Sul_18_12</t>
  </si>
  <si>
    <t>Vitis18g02481</t>
  </si>
  <si>
    <t>Vitis18g02482</t>
  </si>
  <si>
    <t xml:space="preserve"> BED-type</t>
  </si>
  <si>
    <t>Vitis18g02483</t>
  </si>
  <si>
    <t>Vitis18g02484</t>
  </si>
  <si>
    <t>Vitis18g02485</t>
  </si>
  <si>
    <t>Vitis18g02486</t>
  </si>
  <si>
    <t>Vitis18g02487</t>
  </si>
  <si>
    <t>Vitis18g02488</t>
  </si>
  <si>
    <t>Vitis18g02489</t>
  </si>
  <si>
    <t>Vitis18g02490</t>
  </si>
  <si>
    <t>Vitis18g02491</t>
  </si>
  <si>
    <t>Vitis18g02492</t>
  </si>
  <si>
    <t>Vitis18g02493</t>
  </si>
  <si>
    <t>Vitis18g02494</t>
  </si>
  <si>
    <t>UDP-glycosyltransferase</t>
  </si>
  <si>
    <t xml:space="preserve"> plant-type</t>
  </si>
  <si>
    <t>Vitis18g02495</t>
  </si>
  <si>
    <t>Vitis18g02496</t>
  </si>
  <si>
    <t>Vitis18g02497</t>
  </si>
  <si>
    <t>Vitis18g02498</t>
  </si>
  <si>
    <t>Vitis18g02499</t>
  </si>
  <si>
    <t>Vitis18g02500</t>
  </si>
  <si>
    <t>Vitis18g02501</t>
  </si>
  <si>
    <t>Vitis18g02502</t>
  </si>
  <si>
    <t>Vitis18g02503</t>
  </si>
  <si>
    <t>Vitis18g02504</t>
  </si>
  <si>
    <t>Vitis18g02505</t>
  </si>
  <si>
    <t>Vitis18g02506</t>
  </si>
  <si>
    <t>Vitis18g02507</t>
  </si>
  <si>
    <t>Retrovirus-related Pol polyprotein from transposon TNT 1-94-like</t>
  </si>
  <si>
    <t xml:space="preserve"> beta-barrel domain</t>
  </si>
  <si>
    <t>Vitis18g02508</t>
  </si>
  <si>
    <t>Vitis18g02509</t>
  </si>
  <si>
    <t>Vitis18g02510</t>
  </si>
  <si>
    <t>Vitis18g02511</t>
  </si>
  <si>
    <t>Vitis18g02512</t>
  </si>
  <si>
    <t>Vitis18g02513</t>
  </si>
  <si>
    <t>Vitis18g02514</t>
  </si>
  <si>
    <t>Sul_18_1, Sul_18_2, Sul_18_3, Sul_18_4, Sul_18_5, Sul_18_9, Sul_18_10, Sul_18_12</t>
  </si>
  <si>
    <t>Vitis18g02515</t>
  </si>
  <si>
    <t>Aminotransferase-like</t>
  </si>
  <si>
    <t xml:space="preserve"> plant mobile domain</t>
  </si>
  <si>
    <t>Vitis18g02516</t>
  </si>
  <si>
    <t>Vitis18g02517</t>
  </si>
  <si>
    <t>Vitis18g02518</t>
  </si>
  <si>
    <t>Vitis18g02519</t>
  </si>
  <si>
    <t>Vitis18g02520</t>
  </si>
  <si>
    <t>Vitis18g02521</t>
  </si>
  <si>
    <t>Vitis18g02522</t>
  </si>
  <si>
    <t>Vitis18g02523</t>
  </si>
  <si>
    <t>Chaperone DnaK</t>
  </si>
  <si>
    <t>Sul_18_1, Sul_18_2, and Sul_18_3_peak markers</t>
  </si>
  <si>
    <t>Vitis18g02524</t>
  </si>
  <si>
    <t>Amino acid transporter</t>
  </si>
  <si>
    <t xml:space="preserve"> transmembrane domain</t>
  </si>
  <si>
    <t>Vitis18g02525</t>
  </si>
  <si>
    <t>Vitis18g02526</t>
  </si>
  <si>
    <t>Type 1 protein phosphatase inhibitor</t>
  </si>
  <si>
    <t>Vitis18g02527</t>
  </si>
  <si>
    <t>Vitis18g02528</t>
  </si>
  <si>
    <t>Vitis18g02529</t>
  </si>
  <si>
    <t>Vitis18g02530</t>
  </si>
  <si>
    <t>Adenylate kinase/UMP-CMP kinase</t>
  </si>
  <si>
    <t>Vitis18g02531</t>
  </si>
  <si>
    <t>Vitis18g02532</t>
  </si>
  <si>
    <t>Vitis18g02533</t>
  </si>
  <si>
    <t>Vitis18g02534</t>
  </si>
  <si>
    <t>Vitis18g02535</t>
  </si>
  <si>
    <t>Vitis18g02536</t>
  </si>
  <si>
    <t>Vitis18g02537</t>
  </si>
  <si>
    <t>C-JID domain</t>
  </si>
  <si>
    <t>Vitis18g02538</t>
  </si>
  <si>
    <t>Vitis18g02539</t>
  </si>
  <si>
    <t>Vitis18g02540</t>
  </si>
  <si>
    <t>Vitis18g02541</t>
  </si>
  <si>
    <t>Vitis18g02542</t>
  </si>
  <si>
    <t>Vitis18g02543</t>
  </si>
  <si>
    <t>Vitis18g02544</t>
  </si>
  <si>
    <t>Vitis18g02545</t>
  </si>
  <si>
    <t>Vitis18g02546</t>
  </si>
  <si>
    <t>Vitis18g02547</t>
  </si>
  <si>
    <t>Vitis18g02548</t>
  </si>
  <si>
    <t>Vitis18g02549</t>
  </si>
  <si>
    <t>Vitis18g02550</t>
  </si>
  <si>
    <t>Vitis18g02551</t>
  </si>
  <si>
    <t>Vitis18g02552</t>
  </si>
  <si>
    <t>Disease resistance R13L4/SHOC-2-like</t>
  </si>
  <si>
    <t xml:space="preserve"> LRR domain</t>
  </si>
  <si>
    <t>Vitis18g02553</t>
  </si>
  <si>
    <t>Vitis18g02554</t>
  </si>
  <si>
    <t>Mediator of RNA polymerase II transcription subunit 33A/B</t>
  </si>
  <si>
    <t>Vitis18g02555</t>
  </si>
  <si>
    <t>Vitis18g02556</t>
  </si>
  <si>
    <t>Vitis18g02557</t>
  </si>
  <si>
    <t>Vitis18g02558</t>
  </si>
  <si>
    <t>Vitis18g02559</t>
  </si>
  <si>
    <t>Vitis18g02560</t>
  </si>
  <si>
    <t>Vitis18g02561</t>
  </si>
  <si>
    <t>Vitis18g02562</t>
  </si>
  <si>
    <t>Vitis18g02563</t>
  </si>
  <si>
    <t>Vitis18g02564</t>
  </si>
  <si>
    <t>Vitis18g02565</t>
  </si>
  <si>
    <t>Cytochrome P450 superfamily</t>
  </si>
  <si>
    <t>Vitis18g02566</t>
  </si>
  <si>
    <t>Vitis18g02567</t>
  </si>
  <si>
    <t>Vitis18g02568</t>
  </si>
  <si>
    <t>Vitis18g02569</t>
  </si>
  <si>
    <t>Vitis18g02570</t>
  </si>
  <si>
    <t>Tubulin/FtsZ</t>
  </si>
  <si>
    <t xml:space="preserve"> 2-layer sandwich domain</t>
  </si>
  <si>
    <t>Vitis18g02571</t>
  </si>
  <si>
    <t>Vitis18g02572</t>
  </si>
  <si>
    <t>Vitis18g02573</t>
  </si>
  <si>
    <t>Vitis18g02574</t>
  </si>
  <si>
    <t>Vitis18g02575</t>
  </si>
  <si>
    <t>Vitis18g02576</t>
  </si>
  <si>
    <t>Vitis18g02577</t>
  </si>
  <si>
    <t>Vitis18g02578</t>
  </si>
  <si>
    <t>Vitis18g02579</t>
  </si>
  <si>
    <t>Vitis18g02580</t>
  </si>
  <si>
    <t>Vitis18g02581</t>
  </si>
  <si>
    <t>Vitis18g02582</t>
  </si>
  <si>
    <t>Vitis18g02583</t>
  </si>
  <si>
    <t>Vitis18g02584</t>
  </si>
  <si>
    <t>Vitis18g02585</t>
  </si>
  <si>
    <t>Vitis18g02586</t>
  </si>
  <si>
    <t>Vitis18g02587</t>
  </si>
  <si>
    <t>Vitis18g02588</t>
  </si>
  <si>
    <t>Vitis18g02589</t>
  </si>
  <si>
    <t>Vitis18g02590</t>
  </si>
  <si>
    <t>Vitis18g02591</t>
  </si>
  <si>
    <t>Vitis18g02592</t>
  </si>
  <si>
    <t>Vitis18g02593</t>
  </si>
  <si>
    <t xml:space="preserve"> typical subtype</t>
  </si>
  <si>
    <t>Vitis18g02594</t>
  </si>
  <si>
    <t>Vitis18g02595</t>
  </si>
  <si>
    <t>Vitis18g02596</t>
  </si>
  <si>
    <t>Vitis18g02597</t>
  </si>
  <si>
    <t>Vitis18g02598</t>
  </si>
  <si>
    <t>Aspartic peptidase A1</t>
  </si>
  <si>
    <t>Vitis18g02599</t>
  </si>
  <si>
    <t>Vitis18g02600</t>
  </si>
  <si>
    <t>Vitis18g02601</t>
  </si>
  <si>
    <t>Vitis18g02602</t>
  </si>
  <si>
    <t>Vitis18g02603</t>
  </si>
  <si>
    <t>Vitis18g02604</t>
  </si>
  <si>
    <t>Vitis18g02605</t>
  </si>
  <si>
    <t>D-isomer specific 2-hydroxyacid dehydrogenase</t>
  </si>
  <si>
    <t>Vitis18g02606</t>
  </si>
  <si>
    <t>Vitis18g02607</t>
  </si>
  <si>
    <t>Vitis18g02608</t>
  </si>
  <si>
    <t>Vitis18g02609</t>
  </si>
  <si>
    <t>Vitis18g02610</t>
  </si>
  <si>
    <t>Vitis18g02611</t>
  </si>
  <si>
    <t>Vitis18g02612</t>
  </si>
  <si>
    <t>Alpha/beta hydrolase fold-1</t>
  </si>
  <si>
    <t>Vitis18g02613</t>
  </si>
  <si>
    <t>Vitis18g02614</t>
  </si>
  <si>
    <t>Vitis18g02615</t>
  </si>
  <si>
    <t>Vitis18g02616</t>
  </si>
  <si>
    <t>Vitis18g02617</t>
  </si>
  <si>
    <t>Transcription factor, Agamous-like protein 11</t>
  </si>
  <si>
    <t>AGL11</t>
  </si>
  <si>
    <t>Vitis18g02618</t>
  </si>
  <si>
    <t>Vitis18g02619</t>
  </si>
  <si>
    <t>Elongation factor 1B gamma</t>
  </si>
  <si>
    <t>Vitis18g02620</t>
  </si>
  <si>
    <t>Vitis18g02621</t>
  </si>
  <si>
    <t>AP endonuclease 1</t>
  </si>
  <si>
    <t>Vitis18g02622</t>
  </si>
  <si>
    <t>Vitis18g02623</t>
  </si>
  <si>
    <t>Vitis18g02624</t>
  </si>
  <si>
    <t>Vitis18g02625</t>
  </si>
  <si>
    <t>Vitis18g02626</t>
  </si>
  <si>
    <t>Vitis18g02627</t>
  </si>
  <si>
    <t>Vitis18g02628</t>
  </si>
  <si>
    <t>NADH:flavin oxidoreductase/NADH oxidase</t>
  </si>
  <si>
    <t>OPR11_1</t>
  </si>
  <si>
    <t>Vitis18g02629</t>
  </si>
  <si>
    <t>Vitis18g02630</t>
  </si>
  <si>
    <t>OPR2_4</t>
  </si>
  <si>
    <t>Vitis18g02631</t>
  </si>
  <si>
    <t>Vitis18g02632</t>
  </si>
  <si>
    <t>Vitis18g02633</t>
  </si>
  <si>
    <t>Vitis18g02634</t>
  </si>
  <si>
    <t>Vitis18g02635</t>
  </si>
  <si>
    <t>Vitis18g02636</t>
  </si>
  <si>
    <t>Vitis18g02637</t>
  </si>
  <si>
    <t>Vitis18g02638</t>
  </si>
  <si>
    <t>OPR2_7</t>
  </si>
  <si>
    <t>Vitis18g02639</t>
  </si>
  <si>
    <t>Vitis18g02640</t>
  </si>
  <si>
    <t>Vitis18g02641</t>
  </si>
  <si>
    <t>Vitis18g02642</t>
  </si>
  <si>
    <t>Domain of unknown function DUF7705</t>
  </si>
  <si>
    <t>Vitis18g02643</t>
  </si>
  <si>
    <t>Vitis18g02644</t>
  </si>
  <si>
    <t>VvAGL12</t>
  </si>
  <si>
    <t>Vitis18g02645</t>
  </si>
  <si>
    <t>Reverse transcriptase/retrotransposon-derived protein</t>
  </si>
  <si>
    <t>Vitis18g02646</t>
  </si>
  <si>
    <t>Sul_18_12_peak 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9"/>
      <color rgb="FF21212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e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D8ACC-2864-4BE9-81E4-348C58E1AE9B}">
  <dimension ref="A1:G122"/>
  <sheetViews>
    <sheetView tabSelected="1" workbookViewId="0"/>
  </sheetViews>
  <sheetFormatPr defaultRowHeight="14.45"/>
  <cols>
    <col min="4" max="4" width="12.28515625" bestFit="1" customWidth="1"/>
  </cols>
  <sheetData>
    <row r="1" spans="1:6">
      <c r="A1" t="s">
        <v>0</v>
      </c>
    </row>
    <row r="2" spans="1:6" s="2" customForma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6">
      <c r="A3" t="s">
        <v>6</v>
      </c>
      <c r="B3">
        <v>15971430</v>
      </c>
      <c r="C3">
        <v>15971783</v>
      </c>
      <c r="D3" t="s">
        <v>7</v>
      </c>
    </row>
    <row r="4" spans="1:6">
      <c r="A4" t="s">
        <v>6</v>
      </c>
      <c r="B4">
        <v>15983118</v>
      </c>
      <c r="C4">
        <v>15983375</v>
      </c>
      <c r="D4" t="s">
        <v>8</v>
      </c>
    </row>
    <row r="5" spans="1:6">
      <c r="A5" t="s">
        <v>6</v>
      </c>
      <c r="B5">
        <v>15992900</v>
      </c>
      <c r="C5">
        <v>15993190</v>
      </c>
      <c r="D5" t="s">
        <v>9</v>
      </c>
    </row>
    <row r="6" spans="1:6">
      <c r="A6" t="s">
        <v>6</v>
      </c>
      <c r="B6">
        <v>16022749</v>
      </c>
      <c r="C6">
        <v>16042113</v>
      </c>
      <c r="D6" t="s">
        <v>10</v>
      </c>
      <c r="E6" t="s">
        <v>11</v>
      </c>
    </row>
    <row r="7" spans="1:6">
      <c r="A7" t="s">
        <v>6</v>
      </c>
      <c r="B7">
        <v>16026026</v>
      </c>
      <c r="C7">
        <v>16058599</v>
      </c>
      <c r="D7" t="s">
        <v>12</v>
      </c>
      <c r="E7" t="s">
        <v>11</v>
      </c>
    </row>
    <row r="8" spans="1:6">
      <c r="A8" t="s">
        <v>6</v>
      </c>
      <c r="B8">
        <v>16044529</v>
      </c>
      <c r="C8">
        <v>16061866</v>
      </c>
      <c r="D8" t="s">
        <v>13</v>
      </c>
      <c r="E8" t="s">
        <v>11</v>
      </c>
    </row>
    <row r="9" spans="1:6">
      <c r="A9" t="s">
        <v>6</v>
      </c>
      <c r="B9">
        <v>16051118</v>
      </c>
      <c r="C9">
        <v>16051915</v>
      </c>
      <c r="D9" t="s">
        <v>14</v>
      </c>
      <c r="E9" t="s">
        <v>15</v>
      </c>
      <c r="F9" t="s">
        <v>16</v>
      </c>
    </row>
    <row r="10" spans="1:6">
      <c r="A10" t="s">
        <v>6</v>
      </c>
      <c r="B10">
        <v>16053761</v>
      </c>
      <c r="C10">
        <v>16054639</v>
      </c>
      <c r="D10" t="s">
        <v>17</v>
      </c>
      <c r="E10" t="s">
        <v>15</v>
      </c>
      <c r="F10" t="s">
        <v>16</v>
      </c>
    </row>
    <row r="11" spans="1:6">
      <c r="A11" t="s">
        <v>6</v>
      </c>
      <c r="B11">
        <v>16063413</v>
      </c>
      <c r="C11">
        <v>16067449</v>
      </c>
      <c r="D11" t="s">
        <v>18</v>
      </c>
      <c r="E11" t="s">
        <v>19</v>
      </c>
    </row>
    <row r="12" spans="1:6">
      <c r="A12" t="s">
        <v>6</v>
      </c>
      <c r="B12">
        <v>16069815</v>
      </c>
      <c r="C12">
        <v>16073553</v>
      </c>
      <c r="D12" t="s">
        <v>20</v>
      </c>
      <c r="E12" t="s">
        <v>21</v>
      </c>
    </row>
    <row r="13" spans="1:6">
      <c r="A13" t="s">
        <v>6</v>
      </c>
      <c r="B13">
        <v>16072852</v>
      </c>
      <c r="C13">
        <v>16073553</v>
      </c>
      <c r="D13" t="s">
        <v>22</v>
      </c>
      <c r="E13" t="s">
        <v>21</v>
      </c>
    </row>
    <row r="14" spans="1:6">
      <c r="A14" t="s">
        <v>6</v>
      </c>
      <c r="B14">
        <v>16073749</v>
      </c>
      <c r="C14">
        <v>16074711</v>
      </c>
      <c r="D14" t="s">
        <v>23</v>
      </c>
      <c r="E14" t="s">
        <v>24</v>
      </c>
    </row>
    <row r="15" spans="1:6">
      <c r="A15" t="s">
        <v>6</v>
      </c>
      <c r="B15">
        <v>16077160</v>
      </c>
      <c r="C15">
        <v>16102128</v>
      </c>
      <c r="D15" t="s">
        <v>25</v>
      </c>
      <c r="E15" t="s">
        <v>26</v>
      </c>
      <c r="F15" t="s">
        <v>27</v>
      </c>
    </row>
    <row r="16" spans="1:6">
      <c r="A16" t="s">
        <v>6</v>
      </c>
      <c r="B16">
        <v>16167305</v>
      </c>
      <c r="C16">
        <v>16167568</v>
      </c>
      <c r="D16" t="s">
        <v>28</v>
      </c>
    </row>
    <row r="17" spans="1:7">
      <c r="A17" t="s">
        <v>6</v>
      </c>
      <c r="B17">
        <v>16183693</v>
      </c>
      <c r="C17">
        <v>16184214</v>
      </c>
      <c r="D17" t="s">
        <v>29</v>
      </c>
      <c r="E17" t="s">
        <v>30</v>
      </c>
      <c r="F17" t="s">
        <v>31</v>
      </c>
    </row>
    <row r="18" spans="1:7">
      <c r="A18" t="s">
        <v>6</v>
      </c>
      <c r="B18">
        <v>16183693</v>
      </c>
      <c r="C18">
        <v>16184256</v>
      </c>
      <c r="D18" t="s">
        <v>32</v>
      </c>
      <c r="E18" t="s">
        <v>30</v>
      </c>
      <c r="F18" t="s">
        <v>31</v>
      </c>
    </row>
    <row r="19" spans="1:7">
      <c r="A19" t="s">
        <v>6</v>
      </c>
      <c r="B19">
        <v>16193323</v>
      </c>
      <c r="C19">
        <v>16194008</v>
      </c>
      <c r="D19" t="s">
        <v>33</v>
      </c>
      <c r="E19" t="s">
        <v>19</v>
      </c>
    </row>
    <row r="20" spans="1:7">
      <c r="A20" t="s">
        <v>6</v>
      </c>
      <c r="B20">
        <v>16209604</v>
      </c>
      <c r="C20">
        <v>16210987</v>
      </c>
      <c r="D20" t="s">
        <v>34</v>
      </c>
      <c r="E20" t="s">
        <v>19</v>
      </c>
      <c r="G20" s="3" t="s">
        <v>35</v>
      </c>
    </row>
    <row r="21" spans="1:7">
      <c r="A21" t="s">
        <v>6</v>
      </c>
      <c r="B21">
        <v>16213764</v>
      </c>
      <c r="C21">
        <v>16219177</v>
      </c>
      <c r="D21" t="s">
        <v>36</v>
      </c>
      <c r="E21" t="s">
        <v>37</v>
      </c>
    </row>
    <row r="22" spans="1:7">
      <c r="A22" t="s">
        <v>6</v>
      </c>
      <c r="B22">
        <v>16220443</v>
      </c>
      <c r="C22">
        <v>16221547</v>
      </c>
      <c r="D22" t="s">
        <v>38</v>
      </c>
      <c r="E22" t="s">
        <v>19</v>
      </c>
    </row>
    <row r="23" spans="1:7">
      <c r="A23" t="s">
        <v>6</v>
      </c>
      <c r="B23">
        <v>16222937</v>
      </c>
      <c r="C23">
        <v>16338620</v>
      </c>
      <c r="D23" t="s">
        <v>39</v>
      </c>
      <c r="E23" t="s">
        <v>19</v>
      </c>
      <c r="G23" s="3" t="s">
        <v>40</v>
      </c>
    </row>
    <row r="24" spans="1:7">
      <c r="A24" t="s">
        <v>6</v>
      </c>
      <c r="B24">
        <v>16240468</v>
      </c>
      <c r="C24">
        <v>16240935</v>
      </c>
      <c r="D24" t="s">
        <v>41</v>
      </c>
      <c r="E24" t="s">
        <v>15</v>
      </c>
      <c r="F24" t="s">
        <v>16</v>
      </c>
    </row>
    <row r="25" spans="1:7">
      <c r="A25" t="s">
        <v>6</v>
      </c>
      <c r="B25">
        <v>16255545</v>
      </c>
      <c r="C25">
        <v>16259184</v>
      </c>
      <c r="D25" t="s">
        <v>42</v>
      </c>
      <c r="E25" t="s">
        <v>21</v>
      </c>
    </row>
    <row r="26" spans="1:7">
      <c r="A26" t="s">
        <v>6</v>
      </c>
      <c r="B26">
        <v>16299975</v>
      </c>
      <c r="C26">
        <v>16302201</v>
      </c>
      <c r="D26" t="s">
        <v>43</v>
      </c>
    </row>
    <row r="27" spans="1:7">
      <c r="A27" t="s">
        <v>6</v>
      </c>
      <c r="B27">
        <v>16304354</v>
      </c>
      <c r="C27">
        <v>16309237</v>
      </c>
      <c r="D27" t="s">
        <v>44</v>
      </c>
      <c r="E27" t="s">
        <v>45</v>
      </c>
    </row>
    <row r="28" spans="1:7">
      <c r="A28" t="s">
        <v>6</v>
      </c>
      <c r="B28">
        <v>16337919</v>
      </c>
      <c r="C28">
        <v>16338620</v>
      </c>
      <c r="D28" t="s">
        <v>46</v>
      </c>
      <c r="E28" t="s">
        <v>19</v>
      </c>
      <c r="G28" s="3" t="s">
        <v>47</v>
      </c>
    </row>
    <row r="29" spans="1:7">
      <c r="A29" t="s">
        <v>6</v>
      </c>
      <c r="B29">
        <v>16342736</v>
      </c>
      <c r="C29">
        <v>16343803</v>
      </c>
      <c r="D29" t="s">
        <v>48</v>
      </c>
      <c r="E29" t="s">
        <v>19</v>
      </c>
    </row>
    <row r="30" spans="1:7">
      <c r="A30" t="s">
        <v>6</v>
      </c>
      <c r="B30">
        <v>16366799</v>
      </c>
      <c r="C30">
        <v>16367981</v>
      </c>
      <c r="D30" t="s">
        <v>49</v>
      </c>
    </row>
    <row r="31" spans="1:7">
      <c r="A31" t="s">
        <v>6</v>
      </c>
      <c r="B31">
        <v>16376909</v>
      </c>
      <c r="C31">
        <v>16379588</v>
      </c>
      <c r="D31" t="s">
        <v>50</v>
      </c>
    </row>
    <row r="32" spans="1:7">
      <c r="A32" t="s">
        <v>6</v>
      </c>
      <c r="B32">
        <v>16392852</v>
      </c>
      <c r="C32">
        <v>16393094</v>
      </c>
      <c r="D32" t="s">
        <v>51</v>
      </c>
    </row>
    <row r="33" spans="1:6">
      <c r="A33" t="s">
        <v>6</v>
      </c>
      <c r="B33">
        <v>16396705</v>
      </c>
      <c r="C33">
        <v>16396935</v>
      </c>
      <c r="D33" t="s">
        <v>52</v>
      </c>
      <c r="E33" t="s">
        <v>53</v>
      </c>
      <c r="F33" t="s">
        <v>54</v>
      </c>
    </row>
    <row r="34" spans="1:6">
      <c r="A34" t="s">
        <v>6</v>
      </c>
      <c r="B34">
        <v>16399998</v>
      </c>
      <c r="C34">
        <v>16400780</v>
      </c>
      <c r="D34" t="s">
        <v>55</v>
      </c>
      <c r="E34" t="s">
        <v>56</v>
      </c>
      <c r="F34" t="s">
        <v>57</v>
      </c>
    </row>
    <row r="35" spans="1:6">
      <c r="A35" t="s">
        <v>6</v>
      </c>
      <c r="B35">
        <v>16427143</v>
      </c>
      <c r="C35">
        <v>16428306</v>
      </c>
      <c r="D35" t="s">
        <v>58</v>
      </c>
      <c r="E35" t="s">
        <v>21</v>
      </c>
    </row>
    <row r="36" spans="1:6">
      <c r="A36" t="s">
        <v>6</v>
      </c>
      <c r="B36">
        <v>16474296</v>
      </c>
      <c r="C36">
        <v>16474775</v>
      </c>
      <c r="D36" t="s">
        <v>59</v>
      </c>
    </row>
    <row r="37" spans="1:6">
      <c r="A37" t="s">
        <v>6</v>
      </c>
      <c r="B37">
        <v>16512933</v>
      </c>
      <c r="C37">
        <v>16513262</v>
      </c>
      <c r="D37" t="s">
        <v>60</v>
      </c>
    </row>
    <row r="38" spans="1:6">
      <c r="A38" t="s">
        <v>6</v>
      </c>
      <c r="B38">
        <v>16571310</v>
      </c>
      <c r="C38">
        <v>16579858</v>
      </c>
      <c r="D38" t="s">
        <v>61</v>
      </c>
      <c r="E38" t="s">
        <v>62</v>
      </c>
    </row>
    <row r="39" spans="1:6">
      <c r="A39" t="s">
        <v>6</v>
      </c>
      <c r="B39">
        <v>16593021</v>
      </c>
      <c r="C39">
        <v>16593437</v>
      </c>
      <c r="D39" t="s">
        <v>63</v>
      </c>
      <c r="E39" t="s">
        <v>64</v>
      </c>
    </row>
    <row r="40" spans="1:6">
      <c r="A40" t="s">
        <v>6</v>
      </c>
      <c r="B40">
        <v>16615694</v>
      </c>
      <c r="C40">
        <v>16620750</v>
      </c>
      <c r="D40" t="s">
        <v>65</v>
      </c>
    </row>
    <row r="41" spans="1:6">
      <c r="A41" t="s">
        <v>6</v>
      </c>
      <c r="B41">
        <v>16627008</v>
      </c>
      <c r="C41">
        <v>16630147</v>
      </c>
      <c r="D41" t="s">
        <v>66</v>
      </c>
      <c r="E41" t="s">
        <v>67</v>
      </c>
      <c r="F41" t="s">
        <v>68</v>
      </c>
    </row>
    <row r="42" spans="1:6">
      <c r="A42" t="s">
        <v>6</v>
      </c>
      <c r="B42">
        <v>16631191</v>
      </c>
      <c r="C42">
        <v>16645603</v>
      </c>
      <c r="D42" t="s">
        <v>69</v>
      </c>
      <c r="E42" t="s">
        <v>70</v>
      </c>
      <c r="F42" t="s">
        <v>71</v>
      </c>
    </row>
    <row r="43" spans="1:6">
      <c r="A43" t="s">
        <v>6</v>
      </c>
      <c r="B43">
        <v>16657348</v>
      </c>
      <c r="C43">
        <v>16659059</v>
      </c>
      <c r="D43" t="s">
        <v>72</v>
      </c>
      <c r="E43" t="s">
        <v>73</v>
      </c>
      <c r="F43" t="s">
        <v>74</v>
      </c>
    </row>
    <row r="44" spans="1:6">
      <c r="A44" t="s">
        <v>6</v>
      </c>
      <c r="B44">
        <v>16700754</v>
      </c>
      <c r="C44">
        <v>16701458</v>
      </c>
      <c r="D44" t="s">
        <v>75</v>
      </c>
      <c r="E44" t="s">
        <v>76</v>
      </c>
    </row>
    <row r="45" spans="1:6">
      <c r="A45" t="s">
        <v>6</v>
      </c>
      <c r="B45">
        <v>16745831</v>
      </c>
      <c r="C45">
        <v>16748077</v>
      </c>
      <c r="D45" t="s">
        <v>77</v>
      </c>
      <c r="E45" t="s">
        <v>78</v>
      </c>
    </row>
    <row r="46" spans="1:6">
      <c r="A46" t="s">
        <v>6</v>
      </c>
      <c r="B46">
        <v>16746014</v>
      </c>
      <c r="C46">
        <v>16746476</v>
      </c>
      <c r="D46" t="s">
        <v>79</v>
      </c>
    </row>
    <row r="47" spans="1:6">
      <c r="A47" t="s">
        <v>6</v>
      </c>
      <c r="B47">
        <v>16831961</v>
      </c>
      <c r="C47">
        <v>16837344</v>
      </c>
      <c r="D47" t="s">
        <v>80</v>
      </c>
      <c r="E47" t="s">
        <v>81</v>
      </c>
    </row>
    <row r="48" spans="1:6">
      <c r="A48" t="s">
        <v>6</v>
      </c>
      <c r="B48">
        <v>16879970</v>
      </c>
      <c r="C48">
        <v>16880188</v>
      </c>
      <c r="D48" t="s">
        <v>82</v>
      </c>
      <c r="E48" t="s">
        <v>21</v>
      </c>
    </row>
    <row r="49" spans="1:7">
      <c r="A49" t="s">
        <v>6</v>
      </c>
      <c r="B49">
        <v>16880690</v>
      </c>
      <c r="C49">
        <v>16882255</v>
      </c>
      <c r="D49" t="s">
        <v>83</v>
      </c>
      <c r="E49" t="s">
        <v>84</v>
      </c>
      <c r="F49" t="s">
        <v>85</v>
      </c>
    </row>
    <row r="50" spans="1:7">
      <c r="A50" t="s">
        <v>6</v>
      </c>
      <c r="B50">
        <v>16888051</v>
      </c>
      <c r="C50">
        <v>16888380</v>
      </c>
      <c r="D50" t="s">
        <v>86</v>
      </c>
    </row>
    <row r="51" spans="1:7">
      <c r="A51" t="s">
        <v>6</v>
      </c>
      <c r="B51">
        <v>16891545</v>
      </c>
      <c r="C51">
        <v>16891874</v>
      </c>
      <c r="D51" t="s">
        <v>87</v>
      </c>
    </row>
    <row r="52" spans="1:7">
      <c r="A52" t="s">
        <v>6</v>
      </c>
      <c r="B52">
        <v>16897126</v>
      </c>
      <c r="C52">
        <v>16897539</v>
      </c>
      <c r="D52" t="s">
        <v>88</v>
      </c>
      <c r="E52" t="s">
        <v>73</v>
      </c>
      <c r="F52" t="s">
        <v>74</v>
      </c>
    </row>
    <row r="53" spans="1:7">
      <c r="A53" t="s">
        <v>6</v>
      </c>
      <c r="B53">
        <v>16897648</v>
      </c>
      <c r="C53">
        <v>16897950</v>
      </c>
      <c r="D53" t="s">
        <v>89</v>
      </c>
      <c r="E53" t="s">
        <v>90</v>
      </c>
    </row>
    <row r="54" spans="1:7">
      <c r="A54" t="s">
        <v>6</v>
      </c>
      <c r="B54">
        <v>16905689</v>
      </c>
      <c r="C54">
        <v>16905949</v>
      </c>
      <c r="D54" t="s">
        <v>91</v>
      </c>
      <c r="E54" t="s">
        <v>15</v>
      </c>
      <c r="F54" t="s">
        <v>16</v>
      </c>
    </row>
    <row r="55" spans="1:7">
      <c r="A55" t="s">
        <v>6</v>
      </c>
      <c r="B55">
        <v>16906013</v>
      </c>
      <c r="C55">
        <v>16907170</v>
      </c>
      <c r="D55" t="s">
        <v>92</v>
      </c>
      <c r="E55" t="s">
        <v>15</v>
      </c>
      <c r="F55" t="s">
        <v>16</v>
      </c>
    </row>
    <row r="56" spans="1:7">
      <c r="A56" t="s">
        <v>6</v>
      </c>
      <c r="B56">
        <v>16916019</v>
      </c>
      <c r="C56">
        <v>16978988</v>
      </c>
      <c r="D56" t="s">
        <v>93</v>
      </c>
      <c r="E56" t="s">
        <v>94</v>
      </c>
    </row>
    <row r="57" spans="1:7">
      <c r="A57" t="s">
        <v>6</v>
      </c>
      <c r="B57">
        <v>16920704</v>
      </c>
      <c r="C57">
        <v>16921432</v>
      </c>
      <c r="D57" t="s">
        <v>95</v>
      </c>
    </row>
    <row r="58" spans="1:7">
      <c r="A58" t="s">
        <v>6</v>
      </c>
      <c r="B58">
        <v>16941311</v>
      </c>
      <c r="C58">
        <v>16942243</v>
      </c>
      <c r="D58" t="s">
        <v>96</v>
      </c>
      <c r="E58" t="s">
        <v>21</v>
      </c>
    </row>
    <row r="59" spans="1:7">
      <c r="A59" t="s">
        <v>6</v>
      </c>
      <c r="B59">
        <v>16941311</v>
      </c>
      <c r="C59">
        <v>16942505</v>
      </c>
      <c r="D59" t="s">
        <v>97</v>
      </c>
      <c r="E59" t="s">
        <v>21</v>
      </c>
    </row>
    <row r="60" spans="1:7">
      <c r="A60" t="s">
        <v>6</v>
      </c>
      <c r="B60">
        <v>16967489</v>
      </c>
      <c r="C60">
        <v>16968112</v>
      </c>
      <c r="D60" t="s">
        <v>98</v>
      </c>
      <c r="E60" t="s">
        <v>99</v>
      </c>
      <c r="F60" t="s">
        <v>100</v>
      </c>
    </row>
    <row r="61" spans="1:7">
      <c r="A61" t="s">
        <v>6</v>
      </c>
      <c r="B61">
        <v>17036776</v>
      </c>
      <c r="C61">
        <v>17037725</v>
      </c>
      <c r="D61" t="s">
        <v>101</v>
      </c>
      <c r="E61" t="s">
        <v>102</v>
      </c>
      <c r="F61" t="s">
        <v>103</v>
      </c>
    </row>
    <row r="62" spans="1:7">
      <c r="A62" t="s">
        <v>6</v>
      </c>
      <c r="B62">
        <v>17062980</v>
      </c>
      <c r="C62">
        <v>17064063</v>
      </c>
      <c r="D62" t="s">
        <v>104</v>
      </c>
      <c r="E62" t="s">
        <v>70</v>
      </c>
      <c r="F62" t="s">
        <v>71</v>
      </c>
    </row>
    <row r="63" spans="1:7">
      <c r="A63" t="s">
        <v>6</v>
      </c>
      <c r="B63">
        <v>17092229</v>
      </c>
      <c r="C63">
        <v>17093703</v>
      </c>
      <c r="D63" t="s">
        <v>105</v>
      </c>
      <c r="E63" t="s">
        <v>106</v>
      </c>
    </row>
    <row r="64" spans="1:7">
      <c r="A64" t="s">
        <v>6</v>
      </c>
      <c r="B64">
        <v>17136644</v>
      </c>
      <c r="C64">
        <v>17149408</v>
      </c>
      <c r="D64" t="s">
        <v>107</v>
      </c>
      <c r="E64" t="s">
        <v>108</v>
      </c>
      <c r="F64" t="s">
        <v>109</v>
      </c>
      <c r="G64" t="s">
        <v>110</v>
      </c>
    </row>
    <row r="65" spans="1:7">
      <c r="A65" t="s">
        <v>6</v>
      </c>
      <c r="B65">
        <v>17136644</v>
      </c>
      <c r="C65">
        <v>17150238</v>
      </c>
      <c r="D65" t="s">
        <v>111</v>
      </c>
      <c r="E65" t="s">
        <v>84</v>
      </c>
      <c r="F65" t="s">
        <v>112</v>
      </c>
    </row>
    <row r="66" spans="1:7">
      <c r="A66" t="s">
        <v>6</v>
      </c>
      <c r="B66">
        <v>17149840</v>
      </c>
      <c r="C66">
        <v>17150954</v>
      </c>
      <c r="D66" t="s">
        <v>113</v>
      </c>
    </row>
    <row r="67" spans="1:7">
      <c r="A67" t="s">
        <v>6</v>
      </c>
      <c r="B67">
        <v>17152931</v>
      </c>
      <c r="C67">
        <v>17153458</v>
      </c>
      <c r="D67" t="s">
        <v>114</v>
      </c>
      <c r="E67" t="s">
        <v>115</v>
      </c>
    </row>
    <row r="68" spans="1:7">
      <c r="A68" t="s">
        <v>6</v>
      </c>
      <c r="B68">
        <v>17201796</v>
      </c>
      <c r="C68">
        <v>17202131</v>
      </c>
      <c r="D68" t="s">
        <v>116</v>
      </c>
    </row>
    <row r="69" spans="1:7">
      <c r="A69" t="s">
        <v>6</v>
      </c>
      <c r="B69">
        <v>17211841</v>
      </c>
      <c r="C69">
        <v>17212221</v>
      </c>
      <c r="D69" t="s">
        <v>117</v>
      </c>
      <c r="E69" t="s">
        <v>108</v>
      </c>
      <c r="F69" t="s">
        <v>109</v>
      </c>
      <c r="G69" t="s">
        <v>110</v>
      </c>
    </row>
    <row r="70" spans="1:7">
      <c r="A70" t="s">
        <v>6</v>
      </c>
      <c r="B70">
        <v>17248574</v>
      </c>
      <c r="C70">
        <v>17250257</v>
      </c>
      <c r="D70" t="s">
        <v>118</v>
      </c>
    </row>
    <row r="71" spans="1:7">
      <c r="A71" t="s">
        <v>6</v>
      </c>
      <c r="B71">
        <v>17259299</v>
      </c>
      <c r="C71">
        <v>17277560</v>
      </c>
      <c r="D71" t="s">
        <v>119</v>
      </c>
      <c r="E71" t="s">
        <v>120</v>
      </c>
      <c r="F71" t="s">
        <v>121</v>
      </c>
    </row>
    <row r="72" spans="1:7">
      <c r="A72" t="s">
        <v>6</v>
      </c>
      <c r="B72">
        <v>17304078</v>
      </c>
      <c r="C72">
        <v>17314936</v>
      </c>
      <c r="D72" t="s">
        <v>122</v>
      </c>
      <c r="E72" t="s">
        <v>106</v>
      </c>
    </row>
    <row r="73" spans="1:7">
      <c r="A73" t="s">
        <v>6</v>
      </c>
      <c r="B73">
        <v>17305315</v>
      </c>
      <c r="C73">
        <v>17333782</v>
      </c>
      <c r="D73" t="s">
        <v>123</v>
      </c>
      <c r="E73" t="s">
        <v>120</v>
      </c>
      <c r="F73" t="s">
        <v>121</v>
      </c>
    </row>
    <row r="74" spans="1:7">
      <c r="A74" t="s">
        <v>6</v>
      </c>
      <c r="B74">
        <v>17320912</v>
      </c>
      <c r="C74">
        <v>17329732</v>
      </c>
      <c r="D74" t="s">
        <v>124</v>
      </c>
      <c r="E74" t="s">
        <v>125</v>
      </c>
    </row>
    <row r="75" spans="1:7">
      <c r="A75" t="s">
        <v>6</v>
      </c>
      <c r="B75">
        <v>17335788</v>
      </c>
      <c r="C75">
        <v>17336201</v>
      </c>
      <c r="D75" t="s">
        <v>126</v>
      </c>
    </row>
    <row r="76" spans="1:7">
      <c r="A76" t="s">
        <v>6</v>
      </c>
      <c r="B76">
        <v>17344473</v>
      </c>
      <c r="C76">
        <v>17345044</v>
      </c>
      <c r="D76" t="s">
        <v>127</v>
      </c>
    </row>
    <row r="77" spans="1:7">
      <c r="A77" t="s">
        <v>6</v>
      </c>
      <c r="B77">
        <v>17349768</v>
      </c>
      <c r="C77">
        <v>17350010</v>
      </c>
      <c r="D77" t="s">
        <v>128</v>
      </c>
      <c r="E77" t="s">
        <v>129</v>
      </c>
      <c r="F77" t="s">
        <v>130</v>
      </c>
    </row>
    <row r="78" spans="1:7">
      <c r="A78" t="s">
        <v>6</v>
      </c>
      <c r="B78">
        <v>17349768</v>
      </c>
      <c r="C78">
        <v>17351331</v>
      </c>
      <c r="D78" t="s">
        <v>131</v>
      </c>
      <c r="E78" t="s">
        <v>132</v>
      </c>
      <c r="F78" t="s">
        <v>103</v>
      </c>
    </row>
    <row r="79" spans="1:7">
      <c r="A79" t="s">
        <v>6</v>
      </c>
      <c r="B79">
        <v>17351809</v>
      </c>
      <c r="C79">
        <v>17352126</v>
      </c>
      <c r="D79" t="s">
        <v>133</v>
      </c>
    </row>
    <row r="80" spans="1:7">
      <c r="A80" t="s">
        <v>6</v>
      </c>
      <c r="B80">
        <v>17358095</v>
      </c>
      <c r="C80">
        <v>17360008</v>
      </c>
      <c r="D80" t="s">
        <v>134</v>
      </c>
      <c r="E80" t="s">
        <v>73</v>
      </c>
      <c r="F80" t="s">
        <v>74</v>
      </c>
    </row>
    <row r="81" spans="1:7">
      <c r="A81" t="s">
        <v>6</v>
      </c>
      <c r="B81">
        <v>17362293</v>
      </c>
      <c r="C81">
        <v>17363856</v>
      </c>
      <c r="D81" t="s">
        <v>135</v>
      </c>
      <c r="E81" t="s">
        <v>132</v>
      </c>
      <c r="F81" t="s">
        <v>103</v>
      </c>
    </row>
    <row r="82" spans="1:7">
      <c r="A82" t="s">
        <v>6</v>
      </c>
      <c r="B82">
        <v>17364334</v>
      </c>
      <c r="C82">
        <v>17364651</v>
      </c>
      <c r="D82" t="s">
        <v>136</v>
      </c>
    </row>
    <row r="83" spans="1:7">
      <c r="A83" t="s">
        <v>6</v>
      </c>
      <c r="B83">
        <v>17368555</v>
      </c>
      <c r="C83">
        <v>17378151</v>
      </c>
      <c r="D83" t="s">
        <v>137</v>
      </c>
      <c r="E83" t="s">
        <v>21</v>
      </c>
    </row>
    <row r="84" spans="1:7">
      <c r="A84" t="s">
        <v>6</v>
      </c>
      <c r="B84">
        <v>17370618</v>
      </c>
      <c r="C84">
        <v>17373464</v>
      </c>
      <c r="D84" t="s">
        <v>138</v>
      </c>
      <c r="E84" t="s">
        <v>21</v>
      </c>
    </row>
    <row r="85" spans="1:7">
      <c r="A85" t="s">
        <v>6</v>
      </c>
      <c r="B85">
        <v>17379962</v>
      </c>
      <c r="C85">
        <v>17380204</v>
      </c>
      <c r="D85" t="s">
        <v>139</v>
      </c>
      <c r="E85" t="s">
        <v>129</v>
      </c>
      <c r="F85" t="s">
        <v>130</v>
      </c>
    </row>
    <row r="86" spans="1:7">
      <c r="A86" t="s">
        <v>6</v>
      </c>
      <c r="B86">
        <v>17379962</v>
      </c>
      <c r="C86">
        <v>17381525</v>
      </c>
      <c r="D86" t="s">
        <v>140</v>
      </c>
      <c r="E86" t="s">
        <v>132</v>
      </c>
      <c r="F86" t="s">
        <v>103</v>
      </c>
    </row>
    <row r="87" spans="1:7">
      <c r="A87" t="s">
        <v>6</v>
      </c>
      <c r="B87">
        <v>17388943</v>
      </c>
      <c r="C87">
        <v>17389311</v>
      </c>
      <c r="D87" t="s">
        <v>141</v>
      </c>
      <c r="E87" t="s">
        <v>142</v>
      </c>
    </row>
    <row r="88" spans="1:7">
      <c r="A88" t="s">
        <v>6</v>
      </c>
      <c r="B88">
        <v>17389532</v>
      </c>
      <c r="C88">
        <v>17390210</v>
      </c>
      <c r="D88" t="s">
        <v>143</v>
      </c>
      <c r="E88" t="s">
        <v>108</v>
      </c>
      <c r="F88" t="s">
        <v>109</v>
      </c>
      <c r="G88" t="s">
        <v>110</v>
      </c>
    </row>
    <row r="89" spans="1:7">
      <c r="A89" t="s">
        <v>6</v>
      </c>
      <c r="B89">
        <v>17404868</v>
      </c>
      <c r="C89">
        <v>17406751</v>
      </c>
      <c r="D89" t="s">
        <v>144</v>
      </c>
      <c r="E89" t="s">
        <v>145</v>
      </c>
    </row>
    <row r="90" spans="1:7">
      <c r="A90" t="s">
        <v>6</v>
      </c>
      <c r="B90">
        <v>17438282</v>
      </c>
      <c r="C90">
        <v>17442325</v>
      </c>
      <c r="D90" t="s">
        <v>146</v>
      </c>
      <c r="E90" t="s">
        <v>21</v>
      </c>
    </row>
    <row r="91" spans="1:7">
      <c r="A91" t="s">
        <v>6</v>
      </c>
      <c r="B91">
        <v>17442822</v>
      </c>
      <c r="C91">
        <v>17443073</v>
      </c>
      <c r="D91" t="s">
        <v>147</v>
      </c>
    </row>
    <row r="92" spans="1:7">
      <c r="A92" t="s">
        <v>6</v>
      </c>
      <c r="B92">
        <v>17467732</v>
      </c>
      <c r="C92">
        <v>17469593</v>
      </c>
      <c r="D92" t="s">
        <v>148</v>
      </c>
      <c r="E92" t="s">
        <v>120</v>
      </c>
      <c r="F92" t="s">
        <v>121</v>
      </c>
    </row>
    <row r="93" spans="1:7">
      <c r="A93" t="s">
        <v>6</v>
      </c>
      <c r="B93">
        <v>17469524</v>
      </c>
      <c r="C93">
        <v>17513800</v>
      </c>
      <c r="D93" t="s">
        <v>149</v>
      </c>
      <c r="E93" t="s">
        <v>64</v>
      </c>
    </row>
    <row r="94" spans="1:7">
      <c r="A94" t="s">
        <v>6</v>
      </c>
      <c r="B94">
        <v>17469524</v>
      </c>
      <c r="C94">
        <v>17515924</v>
      </c>
      <c r="D94" t="s">
        <v>150</v>
      </c>
      <c r="E94" t="s">
        <v>120</v>
      </c>
      <c r="F94" t="s">
        <v>121</v>
      </c>
    </row>
    <row r="95" spans="1:7">
      <c r="A95" t="s">
        <v>6</v>
      </c>
      <c r="B95">
        <v>17498208</v>
      </c>
      <c r="C95">
        <v>17500022</v>
      </c>
      <c r="D95" t="s">
        <v>151</v>
      </c>
      <c r="E95" t="s">
        <v>120</v>
      </c>
      <c r="F95" t="s">
        <v>121</v>
      </c>
    </row>
    <row r="96" spans="1:7">
      <c r="A96" t="s">
        <v>6</v>
      </c>
      <c r="B96">
        <v>17505014</v>
      </c>
      <c r="C96">
        <v>17505436</v>
      </c>
      <c r="D96" t="s">
        <v>152</v>
      </c>
      <c r="E96" t="s">
        <v>15</v>
      </c>
      <c r="F96" t="s">
        <v>16</v>
      </c>
    </row>
    <row r="97" spans="1:6">
      <c r="A97" t="s">
        <v>6</v>
      </c>
      <c r="B97">
        <v>17505857</v>
      </c>
      <c r="C97">
        <v>17506414</v>
      </c>
      <c r="D97" t="s">
        <v>153</v>
      </c>
    </row>
    <row r="98" spans="1:6">
      <c r="A98" t="s">
        <v>6</v>
      </c>
      <c r="B98">
        <v>17525114</v>
      </c>
      <c r="C98">
        <v>17525452</v>
      </c>
      <c r="D98" t="s">
        <v>154</v>
      </c>
    </row>
    <row r="99" spans="1:6">
      <c r="A99" t="s">
        <v>6</v>
      </c>
      <c r="B99">
        <v>17558028</v>
      </c>
      <c r="C99">
        <v>17558231</v>
      </c>
      <c r="D99" t="s">
        <v>155</v>
      </c>
      <c r="E99" t="s">
        <v>156</v>
      </c>
    </row>
    <row r="100" spans="1:6">
      <c r="A100" t="s">
        <v>6</v>
      </c>
      <c r="B100">
        <v>17559405</v>
      </c>
      <c r="C100">
        <v>17561357</v>
      </c>
      <c r="D100" t="s">
        <v>157</v>
      </c>
      <c r="E100" t="s">
        <v>158</v>
      </c>
      <c r="F100" t="s">
        <v>100</v>
      </c>
    </row>
    <row r="101" spans="1:6">
      <c r="A101" t="s">
        <v>6</v>
      </c>
      <c r="B101">
        <v>17576699</v>
      </c>
      <c r="C101">
        <v>17578572</v>
      </c>
      <c r="D101" t="s">
        <v>159</v>
      </c>
      <c r="E101" t="s">
        <v>120</v>
      </c>
      <c r="F101" t="s">
        <v>121</v>
      </c>
    </row>
    <row r="102" spans="1:6">
      <c r="A102" t="s">
        <v>6</v>
      </c>
      <c r="B102">
        <v>17578503</v>
      </c>
      <c r="C102">
        <v>17609437</v>
      </c>
      <c r="D102" t="s">
        <v>160</v>
      </c>
      <c r="E102" t="s">
        <v>120</v>
      </c>
      <c r="F102" t="s">
        <v>121</v>
      </c>
    </row>
    <row r="103" spans="1:6">
      <c r="A103" t="s">
        <v>6</v>
      </c>
      <c r="B103">
        <v>17621455</v>
      </c>
      <c r="C103">
        <v>17631095</v>
      </c>
      <c r="D103" t="s">
        <v>161</v>
      </c>
      <c r="E103" t="s">
        <v>99</v>
      </c>
      <c r="F103" t="s">
        <v>100</v>
      </c>
    </row>
    <row r="104" spans="1:6">
      <c r="A104" t="s">
        <v>6</v>
      </c>
      <c r="B104">
        <v>17632322</v>
      </c>
      <c r="C104">
        <v>17634145</v>
      </c>
      <c r="D104" t="s">
        <v>162</v>
      </c>
      <c r="E104" t="s">
        <v>15</v>
      </c>
      <c r="F104" t="s">
        <v>16</v>
      </c>
    </row>
    <row r="105" spans="1:6">
      <c r="A105" t="s">
        <v>6</v>
      </c>
      <c r="B105">
        <v>17686975</v>
      </c>
      <c r="C105">
        <v>17690953</v>
      </c>
      <c r="D105" t="s">
        <v>163</v>
      </c>
      <c r="E105" t="s">
        <v>70</v>
      </c>
      <c r="F105" t="s">
        <v>71</v>
      </c>
    </row>
    <row r="106" spans="1:6">
      <c r="A106" t="s">
        <v>6</v>
      </c>
      <c r="B106">
        <v>17688082</v>
      </c>
      <c r="C106">
        <v>17690730</v>
      </c>
      <c r="D106" t="s">
        <v>164</v>
      </c>
      <c r="E106" t="s">
        <v>70</v>
      </c>
      <c r="F106" t="s">
        <v>71</v>
      </c>
    </row>
    <row r="107" spans="1:6">
      <c r="A107" t="s">
        <v>6</v>
      </c>
      <c r="B107">
        <v>17720562</v>
      </c>
      <c r="C107">
        <v>17721581</v>
      </c>
      <c r="D107" t="s">
        <v>165</v>
      </c>
      <c r="E107" t="s">
        <v>15</v>
      </c>
      <c r="F107" t="s">
        <v>166</v>
      </c>
    </row>
    <row r="108" spans="1:6">
      <c r="A108" t="s">
        <v>6</v>
      </c>
      <c r="B108">
        <v>17721582</v>
      </c>
      <c r="C108">
        <v>17722604</v>
      </c>
      <c r="D108" t="s">
        <v>167</v>
      </c>
      <c r="E108" t="s">
        <v>73</v>
      </c>
      <c r="F108" t="s">
        <v>74</v>
      </c>
    </row>
    <row r="109" spans="1:6">
      <c r="A109" t="s">
        <v>6</v>
      </c>
      <c r="B109">
        <v>17734696</v>
      </c>
      <c r="C109">
        <v>17735407</v>
      </c>
      <c r="D109" t="s">
        <v>168</v>
      </c>
      <c r="E109" t="s">
        <v>169</v>
      </c>
    </row>
    <row r="110" spans="1:6">
      <c r="A110" t="s">
        <v>6</v>
      </c>
      <c r="B110">
        <v>17736836</v>
      </c>
      <c r="C110">
        <v>17748603</v>
      </c>
      <c r="D110" t="s">
        <v>170</v>
      </c>
      <c r="E110" t="s">
        <v>145</v>
      </c>
    </row>
    <row r="111" spans="1:6">
      <c r="A111" t="s">
        <v>6</v>
      </c>
      <c r="B111">
        <v>17788469</v>
      </c>
      <c r="C111">
        <v>17788951</v>
      </c>
      <c r="D111" t="s">
        <v>171</v>
      </c>
      <c r="E111" t="s">
        <v>15</v>
      </c>
      <c r="F111" t="s">
        <v>16</v>
      </c>
    </row>
    <row r="112" spans="1:6">
      <c r="A112" t="s">
        <v>6</v>
      </c>
      <c r="B112">
        <v>17799251</v>
      </c>
      <c r="C112">
        <v>17800003</v>
      </c>
      <c r="D112" t="s">
        <v>172</v>
      </c>
      <c r="E112" t="s">
        <v>173</v>
      </c>
    </row>
    <row r="113" spans="1:6">
      <c r="A113" t="s">
        <v>6</v>
      </c>
      <c r="B113">
        <v>17800113</v>
      </c>
      <c r="C113">
        <v>17802708</v>
      </c>
      <c r="D113" t="s">
        <v>174</v>
      </c>
      <c r="E113" t="s">
        <v>73</v>
      </c>
      <c r="F113" t="s">
        <v>74</v>
      </c>
    </row>
    <row r="114" spans="1:6">
      <c r="A114" t="s">
        <v>6</v>
      </c>
      <c r="B114">
        <v>17845371</v>
      </c>
      <c r="C114">
        <v>17856388</v>
      </c>
      <c r="D114" t="s">
        <v>175</v>
      </c>
      <c r="E114" t="s">
        <v>176</v>
      </c>
    </row>
    <row r="115" spans="1:6">
      <c r="A115" t="s">
        <v>6</v>
      </c>
      <c r="B115">
        <v>17857997</v>
      </c>
      <c r="C115">
        <v>17882075</v>
      </c>
      <c r="D115" t="s">
        <v>177</v>
      </c>
      <c r="E115" t="s">
        <v>178</v>
      </c>
      <c r="F115" t="s">
        <v>179</v>
      </c>
    </row>
    <row r="116" spans="1:6">
      <c r="A116" t="s">
        <v>6</v>
      </c>
      <c r="B116">
        <v>17932804</v>
      </c>
      <c r="C116">
        <v>17933592</v>
      </c>
      <c r="D116" t="s">
        <v>180</v>
      </c>
    </row>
    <row r="117" spans="1:6">
      <c r="A117" t="s">
        <v>6</v>
      </c>
      <c r="B117">
        <v>17933589</v>
      </c>
      <c r="C117">
        <v>17934548</v>
      </c>
      <c r="D117" t="s">
        <v>181</v>
      </c>
      <c r="E117" t="s">
        <v>94</v>
      </c>
    </row>
    <row r="118" spans="1:6">
      <c r="A118" t="s">
        <v>6</v>
      </c>
      <c r="B118">
        <v>17933649</v>
      </c>
      <c r="C118">
        <v>17934548</v>
      </c>
      <c r="D118" t="s">
        <v>182</v>
      </c>
      <c r="E118" t="s">
        <v>183</v>
      </c>
    </row>
    <row r="119" spans="1:6">
      <c r="A119" t="s">
        <v>6</v>
      </c>
      <c r="B119">
        <v>17940306</v>
      </c>
      <c r="C119">
        <v>17940815</v>
      </c>
      <c r="D119" t="s">
        <v>184</v>
      </c>
      <c r="E119" t="s">
        <v>185</v>
      </c>
    </row>
    <row r="120" spans="1:6">
      <c r="A120" t="s">
        <v>6</v>
      </c>
      <c r="B120">
        <v>17988381</v>
      </c>
      <c r="C120">
        <v>17988503</v>
      </c>
      <c r="D120" t="s">
        <v>186</v>
      </c>
      <c r="E120" t="s">
        <v>187</v>
      </c>
    </row>
    <row r="121" spans="1:6">
      <c r="A121" t="s">
        <v>6</v>
      </c>
      <c r="B121">
        <v>17989481</v>
      </c>
      <c r="C121">
        <v>17999081</v>
      </c>
      <c r="D121" t="s">
        <v>188</v>
      </c>
      <c r="E121" t="s">
        <v>185</v>
      </c>
    </row>
    <row r="122" spans="1:6">
      <c r="A122" t="s">
        <v>6</v>
      </c>
      <c r="B122">
        <v>18007342</v>
      </c>
      <c r="C122">
        <v>18007704</v>
      </c>
      <c r="D122" t="s">
        <v>189</v>
      </c>
    </row>
  </sheetData>
  <sortState xmlns:xlrd2="http://schemas.microsoft.com/office/spreadsheetml/2017/richdata2" ref="A3:G122">
    <sortCondition ref="D3:D122"/>
  </sortState>
  <conditionalFormatting sqref="D2">
    <cfRule type="duplicateValues" dxfId="10" priority="3"/>
  </conditionalFormatting>
  <conditionalFormatting sqref="D3:D122">
    <cfRule type="duplicateValues" dxfId="9" priority="2"/>
  </conditionalFormatting>
  <conditionalFormatting sqref="D413:D1048576">
    <cfRule type="duplicateValues" dxfId="8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73411-8ECE-404A-B82B-3EC91DAF51FC}">
  <dimension ref="A1:H584"/>
  <sheetViews>
    <sheetView workbookViewId="0">
      <selection activeCell="A2" sqref="A2:H584"/>
    </sheetView>
  </sheetViews>
  <sheetFormatPr defaultRowHeight="14.45"/>
  <cols>
    <col min="1" max="1" width="25.140625" bestFit="1" customWidth="1"/>
    <col min="2" max="3" width="8.85546875" bestFit="1" customWidth="1"/>
    <col min="4" max="4" width="12.28515625" bestFit="1" customWidth="1"/>
    <col min="5" max="5" width="51.42578125" bestFit="1" customWidth="1"/>
    <col min="6" max="6" width="35.140625" bestFit="1" customWidth="1"/>
    <col min="7" max="7" width="20.42578125" bestFit="1" customWidth="1"/>
    <col min="8" max="8" width="32" bestFit="1" customWidth="1"/>
  </cols>
  <sheetData>
    <row r="1" spans="1:6" s="2" customFormat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</row>
    <row r="2" spans="1:6">
      <c r="A2" t="s">
        <v>190</v>
      </c>
      <c r="B2">
        <v>8413476</v>
      </c>
      <c r="C2">
        <v>8415448</v>
      </c>
      <c r="D2" t="s">
        <v>191</v>
      </c>
      <c r="E2" t="s">
        <v>185</v>
      </c>
    </row>
    <row r="3" spans="1:6">
      <c r="A3" t="s">
        <v>190</v>
      </c>
      <c r="B3">
        <v>8429745</v>
      </c>
      <c r="C3">
        <v>8434507</v>
      </c>
      <c r="D3" t="s">
        <v>192</v>
      </c>
      <c r="E3" t="s">
        <v>84</v>
      </c>
      <c r="F3" t="s">
        <v>193</v>
      </c>
    </row>
    <row r="4" spans="1:6">
      <c r="A4" t="s">
        <v>190</v>
      </c>
      <c r="B4">
        <v>8453886</v>
      </c>
      <c r="C4">
        <v>8470852</v>
      </c>
      <c r="D4" t="s">
        <v>194</v>
      </c>
      <c r="E4" t="s">
        <v>195</v>
      </c>
    </row>
    <row r="5" spans="1:6">
      <c r="A5" t="s">
        <v>190</v>
      </c>
      <c r="B5">
        <v>8480372</v>
      </c>
      <c r="C5">
        <v>8490421</v>
      </c>
      <c r="D5" t="s">
        <v>196</v>
      </c>
      <c r="E5" t="s">
        <v>197</v>
      </c>
      <c r="F5" t="s">
        <v>198</v>
      </c>
    </row>
    <row r="6" spans="1:6">
      <c r="A6" t="s">
        <v>190</v>
      </c>
      <c r="B6">
        <v>8493710</v>
      </c>
      <c r="C6">
        <v>8496115</v>
      </c>
      <c r="D6" t="s">
        <v>199</v>
      </c>
      <c r="E6" t="s">
        <v>200</v>
      </c>
    </row>
    <row r="7" spans="1:6">
      <c r="A7" t="s">
        <v>190</v>
      </c>
      <c r="B7">
        <v>8497022</v>
      </c>
      <c r="C7">
        <v>8497504</v>
      </c>
      <c r="D7" t="s">
        <v>201</v>
      </c>
    </row>
    <row r="8" spans="1:6">
      <c r="A8" t="s">
        <v>190</v>
      </c>
      <c r="B8">
        <v>8508956</v>
      </c>
      <c r="C8">
        <v>8510982</v>
      </c>
      <c r="D8" t="s">
        <v>202</v>
      </c>
      <c r="E8" t="s">
        <v>84</v>
      </c>
      <c r="F8" t="s">
        <v>85</v>
      </c>
    </row>
    <row r="9" spans="1:6">
      <c r="A9" t="s">
        <v>190</v>
      </c>
      <c r="B9">
        <v>8510970</v>
      </c>
      <c r="C9">
        <v>8511650</v>
      </c>
      <c r="D9" t="s">
        <v>203</v>
      </c>
      <c r="E9" t="s">
        <v>173</v>
      </c>
    </row>
    <row r="10" spans="1:6">
      <c r="A10" t="s">
        <v>190</v>
      </c>
      <c r="B10">
        <v>8527184</v>
      </c>
      <c r="C10">
        <v>8545408</v>
      </c>
      <c r="D10" t="s">
        <v>204</v>
      </c>
      <c r="E10" t="s">
        <v>205</v>
      </c>
    </row>
    <row r="11" spans="1:6">
      <c r="A11" t="s">
        <v>190</v>
      </c>
      <c r="B11">
        <v>8528942</v>
      </c>
      <c r="C11">
        <v>8529731</v>
      </c>
      <c r="D11" t="s">
        <v>206</v>
      </c>
      <c r="E11" t="s">
        <v>24</v>
      </c>
    </row>
    <row r="12" spans="1:6">
      <c r="A12" t="s">
        <v>190</v>
      </c>
      <c r="B12">
        <v>8529765</v>
      </c>
      <c r="C12">
        <v>8531664</v>
      </c>
      <c r="D12" t="s">
        <v>207</v>
      </c>
      <c r="E12" t="s">
        <v>21</v>
      </c>
    </row>
    <row r="13" spans="1:6">
      <c r="A13" t="s">
        <v>190</v>
      </c>
      <c r="B13">
        <v>8547598</v>
      </c>
      <c r="C13">
        <v>8552362</v>
      </c>
      <c r="D13" t="s">
        <v>208</v>
      </c>
      <c r="E13" t="s">
        <v>84</v>
      </c>
      <c r="F13" t="s">
        <v>209</v>
      </c>
    </row>
    <row r="14" spans="1:6">
      <c r="A14" t="s">
        <v>190</v>
      </c>
      <c r="B14">
        <v>8553336</v>
      </c>
      <c r="C14">
        <v>8556257</v>
      </c>
      <c r="D14" t="s">
        <v>210</v>
      </c>
      <c r="E14" t="s">
        <v>78</v>
      </c>
    </row>
    <row r="15" spans="1:6">
      <c r="A15" t="s">
        <v>190</v>
      </c>
      <c r="B15">
        <v>8558235</v>
      </c>
      <c r="C15">
        <v>8558789</v>
      </c>
      <c r="D15" t="s">
        <v>211</v>
      </c>
      <c r="E15" t="s">
        <v>15</v>
      </c>
      <c r="F15" t="s">
        <v>16</v>
      </c>
    </row>
    <row r="16" spans="1:6">
      <c r="A16" t="s">
        <v>190</v>
      </c>
      <c r="B16">
        <v>8564423</v>
      </c>
      <c r="C16">
        <v>8575636</v>
      </c>
      <c r="D16" t="s">
        <v>212</v>
      </c>
      <c r="E16" t="s">
        <v>213</v>
      </c>
    </row>
    <row r="17" spans="1:6">
      <c r="A17" t="s">
        <v>190</v>
      </c>
      <c r="B17">
        <v>8604894</v>
      </c>
      <c r="C17">
        <v>8606517</v>
      </c>
      <c r="D17" t="s">
        <v>214</v>
      </c>
      <c r="E17" t="s">
        <v>185</v>
      </c>
    </row>
    <row r="18" spans="1:6">
      <c r="A18" t="s">
        <v>190</v>
      </c>
      <c r="B18">
        <v>8646940</v>
      </c>
      <c r="C18">
        <v>8647221</v>
      </c>
      <c r="D18" t="s">
        <v>215</v>
      </c>
      <c r="E18" t="s">
        <v>15</v>
      </c>
      <c r="F18" t="s">
        <v>16</v>
      </c>
    </row>
    <row r="19" spans="1:6">
      <c r="A19" t="s">
        <v>190</v>
      </c>
      <c r="B19">
        <v>8659045</v>
      </c>
      <c r="C19">
        <v>8661183</v>
      </c>
      <c r="D19" t="s">
        <v>216</v>
      </c>
      <c r="E19" t="s">
        <v>185</v>
      </c>
    </row>
    <row r="20" spans="1:6">
      <c r="A20" t="s">
        <v>190</v>
      </c>
      <c r="B20">
        <v>8715765</v>
      </c>
      <c r="C20">
        <v>8716187</v>
      </c>
      <c r="D20" t="s">
        <v>217</v>
      </c>
      <c r="E20" t="s">
        <v>218</v>
      </c>
    </row>
    <row r="21" spans="1:6">
      <c r="A21" t="s">
        <v>190</v>
      </c>
      <c r="B21">
        <v>8743049</v>
      </c>
      <c r="C21">
        <v>8744554</v>
      </c>
      <c r="D21" t="s">
        <v>219</v>
      </c>
      <c r="E21" t="s">
        <v>185</v>
      </c>
    </row>
    <row r="22" spans="1:6">
      <c r="A22" t="s">
        <v>190</v>
      </c>
      <c r="B22">
        <v>8764997</v>
      </c>
      <c r="C22">
        <v>8765290</v>
      </c>
      <c r="D22" t="s">
        <v>220</v>
      </c>
      <c r="E22" t="s">
        <v>64</v>
      </c>
    </row>
    <row r="23" spans="1:6">
      <c r="A23" t="s">
        <v>190</v>
      </c>
      <c r="B23">
        <v>8777078</v>
      </c>
      <c r="C23">
        <v>8793805</v>
      </c>
      <c r="D23" t="s">
        <v>221</v>
      </c>
      <c r="E23" t="s">
        <v>222</v>
      </c>
    </row>
    <row r="24" spans="1:6">
      <c r="A24" t="s">
        <v>190</v>
      </c>
      <c r="B24">
        <v>8793313</v>
      </c>
      <c r="C24">
        <v>8796448</v>
      </c>
      <c r="D24" t="s">
        <v>223</v>
      </c>
      <c r="E24" t="s">
        <v>224</v>
      </c>
    </row>
    <row r="25" spans="1:6">
      <c r="A25" t="s">
        <v>190</v>
      </c>
      <c r="B25">
        <v>8803281</v>
      </c>
      <c r="C25">
        <v>8803693</v>
      </c>
      <c r="D25" t="s">
        <v>225</v>
      </c>
      <c r="E25" t="s">
        <v>226</v>
      </c>
    </row>
    <row r="26" spans="1:6">
      <c r="A26" t="s">
        <v>190</v>
      </c>
      <c r="B26">
        <v>8810403</v>
      </c>
      <c r="C26">
        <v>8811047</v>
      </c>
      <c r="D26" t="s">
        <v>227</v>
      </c>
      <c r="E26" t="s">
        <v>228</v>
      </c>
    </row>
    <row r="27" spans="1:6">
      <c r="A27" t="s">
        <v>190</v>
      </c>
      <c r="B27">
        <v>8811770</v>
      </c>
      <c r="C27">
        <v>8812399</v>
      </c>
      <c r="D27" t="s">
        <v>229</v>
      </c>
      <c r="E27" t="s">
        <v>76</v>
      </c>
    </row>
    <row r="28" spans="1:6">
      <c r="A28" t="s">
        <v>190</v>
      </c>
      <c r="B28">
        <v>8823211</v>
      </c>
      <c r="C28">
        <v>8874226</v>
      </c>
      <c r="D28" t="s">
        <v>230</v>
      </c>
      <c r="E28" t="s">
        <v>231</v>
      </c>
      <c r="F28" t="s">
        <v>232</v>
      </c>
    </row>
    <row r="29" spans="1:6">
      <c r="A29" t="s">
        <v>190</v>
      </c>
      <c r="B29">
        <v>8836120</v>
      </c>
      <c r="C29">
        <v>8837109</v>
      </c>
      <c r="D29" t="s">
        <v>233</v>
      </c>
      <c r="E29" t="s">
        <v>234</v>
      </c>
    </row>
    <row r="30" spans="1:6">
      <c r="A30" t="s">
        <v>190</v>
      </c>
      <c r="B30">
        <v>8837923</v>
      </c>
      <c r="C30">
        <v>8839069</v>
      </c>
      <c r="D30" t="s">
        <v>235</v>
      </c>
    </row>
    <row r="31" spans="1:6">
      <c r="A31" t="s">
        <v>190</v>
      </c>
      <c r="B31">
        <v>8840430</v>
      </c>
      <c r="C31">
        <v>8840735</v>
      </c>
      <c r="D31" t="s">
        <v>236</v>
      </c>
    </row>
    <row r="32" spans="1:6">
      <c r="A32" t="s">
        <v>190</v>
      </c>
      <c r="B32">
        <v>8841090</v>
      </c>
      <c r="C32">
        <v>8842111</v>
      </c>
      <c r="D32" t="s">
        <v>237</v>
      </c>
      <c r="E32" t="s">
        <v>24</v>
      </c>
    </row>
    <row r="33" spans="1:6">
      <c r="A33" t="s">
        <v>190</v>
      </c>
      <c r="B33">
        <v>8843280</v>
      </c>
      <c r="C33">
        <v>8846627</v>
      </c>
      <c r="D33" t="s">
        <v>238</v>
      </c>
      <c r="E33" t="s">
        <v>21</v>
      </c>
    </row>
    <row r="34" spans="1:6">
      <c r="A34" t="s">
        <v>190</v>
      </c>
      <c r="B34">
        <v>8846985</v>
      </c>
      <c r="C34">
        <v>8849273</v>
      </c>
      <c r="D34" t="s">
        <v>239</v>
      </c>
      <c r="E34" t="s">
        <v>234</v>
      </c>
    </row>
    <row r="35" spans="1:6">
      <c r="A35" t="s">
        <v>190</v>
      </c>
      <c r="B35">
        <v>8881219</v>
      </c>
      <c r="C35">
        <v>8883121</v>
      </c>
      <c r="D35" t="s">
        <v>240</v>
      </c>
      <c r="E35" t="s">
        <v>241</v>
      </c>
      <c r="F35" t="s">
        <v>242</v>
      </c>
    </row>
    <row r="36" spans="1:6">
      <c r="A36" t="s">
        <v>190</v>
      </c>
      <c r="B36">
        <v>8892592</v>
      </c>
      <c r="C36">
        <v>8897000</v>
      </c>
      <c r="D36" t="s">
        <v>243</v>
      </c>
      <c r="E36" t="s">
        <v>224</v>
      </c>
    </row>
    <row r="37" spans="1:6">
      <c r="A37" t="s">
        <v>190</v>
      </c>
      <c r="B37">
        <v>8917201</v>
      </c>
      <c r="C37">
        <v>8920586</v>
      </c>
      <c r="D37" t="s">
        <v>244</v>
      </c>
      <c r="E37" t="s">
        <v>224</v>
      </c>
    </row>
    <row r="38" spans="1:6">
      <c r="A38" t="s">
        <v>190</v>
      </c>
      <c r="B38">
        <v>8993674</v>
      </c>
      <c r="C38">
        <v>8997513</v>
      </c>
      <c r="D38" t="s">
        <v>245</v>
      </c>
    </row>
    <row r="39" spans="1:6">
      <c r="A39" t="s">
        <v>190</v>
      </c>
      <c r="B39">
        <v>9006978</v>
      </c>
      <c r="C39">
        <v>9008363</v>
      </c>
      <c r="D39" t="s">
        <v>246</v>
      </c>
      <c r="E39" t="s">
        <v>15</v>
      </c>
      <c r="F39" t="s">
        <v>166</v>
      </c>
    </row>
    <row r="40" spans="1:6">
      <c r="A40" t="s">
        <v>190</v>
      </c>
      <c r="B40">
        <v>9071266</v>
      </c>
      <c r="C40">
        <v>9072086</v>
      </c>
      <c r="D40" t="s">
        <v>247</v>
      </c>
    </row>
    <row r="41" spans="1:6">
      <c r="A41" t="s">
        <v>190</v>
      </c>
      <c r="B41">
        <v>9073110</v>
      </c>
      <c r="C41">
        <v>9075131</v>
      </c>
      <c r="D41" t="s">
        <v>248</v>
      </c>
      <c r="E41" t="s">
        <v>21</v>
      </c>
    </row>
    <row r="42" spans="1:6">
      <c r="A42" t="s">
        <v>190</v>
      </c>
      <c r="B42">
        <v>9075627</v>
      </c>
      <c r="C42">
        <v>9077471</v>
      </c>
      <c r="D42" t="s">
        <v>249</v>
      </c>
      <c r="E42" t="s">
        <v>250</v>
      </c>
    </row>
    <row r="43" spans="1:6">
      <c r="A43" t="s">
        <v>190</v>
      </c>
      <c r="B43">
        <v>9085620</v>
      </c>
      <c r="C43">
        <v>9086069</v>
      </c>
      <c r="D43" t="s">
        <v>251</v>
      </c>
    </row>
    <row r="44" spans="1:6">
      <c r="A44" t="s">
        <v>190</v>
      </c>
      <c r="B44">
        <v>9103494</v>
      </c>
      <c r="C44">
        <v>9107050</v>
      </c>
      <c r="D44" t="s">
        <v>252</v>
      </c>
      <c r="E44" t="s">
        <v>224</v>
      </c>
    </row>
    <row r="45" spans="1:6">
      <c r="A45" t="s">
        <v>190</v>
      </c>
      <c r="B45">
        <v>9130816</v>
      </c>
      <c r="C45">
        <v>9131923</v>
      </c>
      <c r="D45" t="s">
        <v>253</v>
      </c>
      <c r="E45" t="s">
        <v>15</v>
      </c>
      <c r="F45" t="s">
        <v>16</v>
      </c>
    </row>
    <row r="46" spans="1:6">
      <c r="A46" t="s">
        <v>190</v>
      </c>
      <c r="B46">
        <v>9148925</v>
      </c>
      <c r="C46">
        <v>9153845</v>
      </c>
      <c r="D46" t="s">
        <v>254</v>
      </c>
      <c r="E46" t="s">
        <v>62</v>
      </c>
    </row>
    <row r="47" spans="1:6">
      <c r="A47" t="s">
        <v>190</v>
      </c>
      <c r="B47">
        <v>9148925</v>
      </c>
      <c r="C47">
        <v>9153845</v>
      </c>
      <c r="D47" t="s">
        <v>255</v>
      </c>
      <c r="E47" t="s">
        <v>62</v>
      </c>
    </row>
    <row r="48" spans="1:6">
      <c r="A48" t="s">
        <v>190</v>
      </c>
      <c r="B48">
        <v>9148925</v>
      </c>
      <c r="C48">
        <v>9153845</v>
      </c>
      <c r="D48" t="s">
        <v>256</v>
      </c>
      <c r="E48" t="s">
        <v>224</v>
      </c>
    </row>
    <row r="49" spans="1:6">
      <c r="A49" t="s">
        <v>190</v>
      </c>
      <c r="B49">
        <v>9148925</v>
      </c>
      <c r="C49">
        <v>9154790</v>
      </c>
      <c r="D49" t="s">
        <v>257</v>
      </c>
      <c r="E49" t="s">
        <v>224</v>
      </c>
    </row>
    <row r="50" spans="1:6">
      <c r="A50" t="s">
        <v>190</v>
      </c>
      <c r="B50">
        <v>9195342</v>
      </c>
      <c r="C50">
        <v>9199889</v>
      </c>
      <c r="D50" t="s">
        <v>258</v>
      </c>
      <c r="E50" t="s">
        <v>224</v>
      </c>
    </row>
    <row r="51" spans="1:6">
      <c r="A51" t="s">
        <v>190</v>
      </c>
      <c r="B51">
        <v>9201579</v>
      </c>
      <c r="C51">
        <v>9201986</v>
      </c>
      <c r="D51" t="s">
        <v>259</v>
      </c>
      <c r="E51" t="s">
        <v>260</v>
      </c>
      <c r="F51" t="s">
        <v>103</v>
      </c>
    </row>
    <row r="52" spans="1:6">
      <c r="A52" t="s">
        <v>190</v>
      </c>
      <c r="B52">
        <v>9227475</v>
      </c>
      <c r="C52">
        <v>9229421</v>
      </c>
      <c r="D52" t="s">
        <v>261</v>
      </c>
      <c r="E52" t="s">
        <v>262</v>
      </c>
    </row>
    <row r="53" spans="1:6">
      <c r="A53" t="s">
        <v>190</v>
      </c>
      <c r="B53">
        <v>9245038</v>
      </c>
      <c r="C53">
        <v>9245259</v>
      </c>
      <c r="D53" t="s">
        <v>263</v>
      </c>
    </row>
    <row r="54" spans="1:6">
      <c r="A54" t="s">
        <v>190</v>
      </c>
      <c r="B54">
        <v>9290493</v>
      </c>
      <c r="C54">
        <v>9294081</v>
      </c>
      <c r="D54" t="s">
        <v>264</v>
      </c>
      <c r="E54" t="s">
        <v>224</v>
      </c>
    </row>
    <row r="55" spans="1:6">
      <c r="A55" t="s">
        <v>190</v>
      </c>
      <c r="B55">
        <v>9294660</v>
      </c>
      <c r="C55">
        <v>9313533</v>
      </c>
      <c r="D55" t="s">
        <v>265</v>
      </c>
      <c r="E55" t="s">
        <v>260</v>
      </c>
      <c r="F55" t="s">
        <v>103</v>
      </c>
    </row>
    <row r="56" spans="1:6">
      <c r="A56" t="s">
        <v>190</v>
      </c>
      <c r="B56">
        <v>9339015</v>
      </c>
      <c r="C56">
        <v>9351644</v>
      </c>
      <c r="D56" t="s">
        <v>266</v>
      </c>
      <c r="E56" t="s">
        <v>267</v>
      </c>
      <c r="F56" t="s">
        <v>268</v>
      </c>
    </row>
    <row r="57" spans="1:6">
      <c r="A57" t="s">
        <v>190</v>
      </c>
      <c r="B57">
        <v>9352418</v>
      </c>
      <c r="C57">
        <v>9367006</v>
      </c>
      <c r="D57" t="s">
        <v>269</v>
      </c>
      <c r="E57" t="s">
        <v>270</v>
      </c>
      <c r="F57" t="s">
        <v>271</v>
      </c>
    </row>
    <row r="58" spans="1:6">
      <c r="A58" t="s">
        <v>190</v>
      </c>
      <c r="B58">
        <v>9359997</v>
      </c>
      <c r="C58">
        <v>9364594</v>
      </c>
      <c r="D58" t="s">
        <v>272</v>
      </c>
      <c r="E58" t="s">
        <v>234</v>
      </c>
    </row>
    <row r="59" spans="1:6">
      <c r="A59" t="s">
        <v>190</v>
      </c>
      <c r="B59">
        <v>9359997</v>
      </c>
      <c r="C59">
        <v>9364594</v>
      </c>
      <c r="D59" t="s">
        <v>273</v>
      </c>
      <c r="E59" t="s">
        <v>21</v>
      </c>
    </row>
    <row r="60" spans="1:6">
      <c r="A60" t="s">
        <v>190</v>
      </c>
      <c r="B60">
        <v>9364624</v>
      </c>
      <c r="C60">
        <v>9365273</v>
      </c>
      <c r="D60" t="s">
        <v>274</v>
      </c>
      <c r="E60" t="s">
        <v>24</v>
      </c>
    </row>
    <row r="61" spans="1:6">
      <c r="A61" t="s">
        <v>190</v>
      </c>
      <c r="B61">
        <v>9383105</v>
      </c>
      <c r="C61">
        <v>9383653</v>
      </c>
      <c r="D61" t="s">
        <v>275</v>
      </c>
    </row>
    <row r="62" spans="1:6">
      <c r="A62" t="s">
        <v>190</v>
      </c>
      <c r="B62">
        <v>9396882</v>
      </c>
      <c r="C62">
        <v>9398222</v>
      </c>
      <c r="D62" t="s">
        <v>276</v>
      </c>
      <c r="E62" t="s">
        <v>15</v>
      </c>
      <c r="F62" t="s">
        <v>16</v>
      </c>
    </row>
    <row r="63" spans="1:6">
      <c r="A63" t="s">
        <v>190</v>
      </c>
      <c r="B63">
        <v>9445083</v>
      </c>
      <c r="C63">
        <v>9445652</v>
      </c>
      <c r="D63" t="s">
        <v>277</v>
      </c>
    </row>
    <row r="64" spans="1:6">
      <c r="A64" t="s">
        <v>190</v>
      </c>
      <c r="B64">
        <v>9445726</v>
      </c>
      <c r="C64">
        <v>9446772</v>
      </c>
      <c r="D64" t="s">
        <v>278</v>
      </c>
    </row>
    <row r="65" spans="1:6">
      <c r="A65" t="s">
        <v>190</v>
      </c>
      <c r="B65">
        <v>9456165</v>
      </c>
      <c r="C65">
        <v>9458092</v>
      </c>
      <c r="D65" t="s">
        <v>279</v>
      </c>
      <c r="E65" t="s">
        <v>224</v>
      </c>
    </row>
    <row r="66" spans="1:6">
      <c r="A66" t="s">
        <v>190</v>
      </c>
      <c r="B66">
        <v>9470396</v>
      </c>
      <c r="C66">
        <v>9475278</v>
      </c>
      <c r="D66" t="s">
        <v>280</v>
      </c>
      <c r="E66" t="s">
        <v>267</v>
      </c>
      <c r="F66" t="s">
        <v>268</v>
      </c>
    </row>
    <row r="67" spans="1:6">
      <c r="A67" t="s">
        <v>190</v>
      </c>
      <c r="B67">
        <v>9478166</v>
      </c>
      <c r="C67">
        <v>9479181</v>
      </c>
      <c r="D67" t="s">
        <v>281</v>
      </c>
      <c r="E67" t="s">
        <v>282</v>
      </c>
    </row>
    <row r="68" spans="1:6">
      <c r="A68" t="s">
        <v>190</v>
      </c>
      <c r="B68">
        <v>9501327</v>
      </c>
      <c r="C68">
        <v>9502564</v>
      </c>
      <c r="D68" t="s">
        <v>283</v>
      </c>
      <c r="E68" t="s">
        <v>70</v>
      </c>
      <c r="F68" t="s">
        <v>71</v>
      </c>
    </row>
    <row r="69" spans="1:6">
      <c r="A69" t="s">
        <v>190</v>
      </c>
      <c r="B69">
        <v>9511334</v>
      </c>
      <c r="C69">
        <v>9551839</v>
      </c>
      <c r="D69" t="s">
        <v>284</v>
      </c>
      <c r="E69" t="s">
        <v>267</v>
      </c>
      <c r="F69" t="s">
        <v>268</v>
      </c>
    </row>
    <row r="70" spans="1:6">
      <c r="A70" t="s">
        <v>190</v>
      </c>
      <c r="B70">
        <v>9553216</v>
      </c>
      <c r="C70">
        <v>9559640</v>
      </c>
      <c r="D70" t="s">
        <v>285</v>
      </c>
    </row>
    <row r="71" spans="1:6">
      <c r="A71" t="s">
        <v>190</v>
      </c>
      <c r="B71">
        <v>9572989</v>
      </c>
      <c r="C71">
        <v>9577769</v>
      </c>
      <c r="D71" t="s">
        <v>286</v>
      </c>
      <c r="E71" t="s">
        <v>287</v>
      </c>
    </row>
    <row r="72" spans="1:6">
      <c r="A72" t="s">
        <v>190</v>
      </c>
      <c r="B72">
        <v>9600319</v>
      </c>
      <c r="C72">
        <v>9621638</v>
      </c>
      <c r="D72" t="s">
        <v>288</v>
      </c>
      <c r="E72" t="s">
        <v>289</v>
      </c>
    </row>
    <row r="73" spans="1:6">
      <c r="A73" t="s">
        <v>190</v>
      </c>
      <c r="B73">
        <v>9612379</v>
      </c>
      <c r="C73">
        <v>9616570</v>
      </c>
      <c r="D73" t="s">
        <v>290</v>
      </c>
      <c r="E73" t="s">
        <v>21</v>
      </c>
    </row>
    <row r="74" spans="1:6">
      <c r="A74" t="s">
        <v>190</v>
      </c>
      <c r="B74">
        <v>9612379</v>
      </c>
      <c r="C74">
        <v>9616570</v>
      </c>
      <c r="D74" t="s">
        <v>291</v>
      </c>
      <c r="E74" t="s">
        <v>24</v>
      </c>
    </row>
    <row r="75" spans="1:6">
      <c r="A75" t="s">
        <v>190</v>
      </c>
      <c r="B75">
        <v>9622002</v>
      </c>
      <c r="C75">
        <v>9628996</v>
      </c>
      <c r="D75" t="s">
        <v>292</v>
      </c>
      <c r="E75" t="s">
        <v>293</v>
      </c>
    </row>
    <row r="76" spans="1:6">
      <c r="A76" t="s">
        <v>190</v>
      </c>
      <c r="B76">
        <v>9634558</v>
      </c>
      <c r="C76">
        <v>9638558</v>
      </c>
      <c r="D76" t="s">
        <v>294</v>
      </c>
      <c r="E76" t="s">
        <v>70</v>
      </c>
      <c r="F76" t="s">
        <v>71</v>
      </c>
    </row>
    <row r="77" spans="1:6">
      <c r="A77" t="s">
        <v>190</v>
      </c>
      <c r="B77">
        <v>9635666</v>
      </c>
      <c r="C77">
        <v>9638334</v>
      </c>
      <c r="D77" t="s">
        <v>295</v>
      </c>
      <c r="E77" t="s">
        <v>70</v>
      </c>
      <c r="F77" t="s">
        <v>71</v>
      </c>
    </row>
    <row r="78" spans="1:6">
      <c r="A78" t="s">
        <v>190</v>
      </c>
      <c r="B78">
        <v>9656886</v>
      </c>
      <c r="C78">
        <v>9659979</v>
      </c>
      <c r="D78" t="s">
        <v>296</v>
      </c>
      <c r="E78" t="s">
        <v>297</v>
      </c>
    </row>
    <row r="79" spans="1:6">
      <c r="A79" t="s">
        <v>190</v>
      </c>
      <c r="B79">
        <v>9699637</v>
      </c>
      <c r="C79">
        <v>9723264</v>
      </c>
      <c r="D79" t="s">
        <v>298</v>
      </c>
      <c r="E79" t="s">
        <v>299</v>
      </c>
    </row>
    <row r="80" spans="1:6">
      <c r="A80" t="s">
        <v>190</v>
      </c>
      <c r="B80">
        <v>9703272</v>
      </c>
      <c r="C80">
        <v>9703840</v>
      </c>
      <c r="D80" t="s">
        <v>300</v>
      </c>
    </row>
    <row r="81" spans="1:6">
      <c r="A81" t="s">
        <v>190</v>
      </c>
      <c r="B81">
        <v>9705595</v>
      </c>
      <c r="C81">
        <v>9707493</v>
      </c>
      <c r="D81" t="s">
        <v>301</v>
      </c>
      <c r="E81" t="s">
        <v>21</v>
      </c>
    </row>
    <row r="82" spans="1:6">
      <c r="A82" t="s">
        <v>190</v>
      </c>
      <c r="B82">
        <v>9738549</v>
      </c>
      <c r="C82">
        <v>9740692</v>
      </c>
      <c r="D82" t="s">
        <v>302</v>
      </c>
    </row>
    <row r="83" spans="1:6">
      <c r="A83" t="s">
        <v>190</v>
      </c>
      <c r="B83">
        <v>9777311</v>
      </c>
      <c r="C83">
        <v>9778532</v>
      </c>
      <c r="D83" t="s">
        <v>303</v>
      </c>
      <c r="E83" t="s">
        <v>304</v>
      </c>
    </row>
    <row r="84" spans="1:6">
      <c r="A84" t="s">
        <v>190</v>
      </c>
      <c r="B84">
        <v>9786447</v>
      </c>
      <c r="C84">
        <v>9787259</v>
      </c>
      <c r="D84" t="s">
        <v>305</v>
      </c>
    </row>
    <row r="85" spans="1:6">
      <c r="A85" t="s">
        <v>190</v>
      </c>
      <c r="B85">
        <v>9850182</v>
      </c>
      <c r="C85">
        <v>9859093</v>
      </c>
      <c r="D85" t="s">
        <v>306</v>
      </c>
    </row>
    <row r="86" spans="1:6">
      <c r="A86" t="s">
        <v>190</v>
      </c>
      <c r="B86">
        <v>9864012</v>
      </c>
      <c r="C86">
        <v>9868678</v>
      </c>
      <c r="D86" t="s">
        <v>307</v>
      </c>
      <c r="E86" t="s">
        <v>308</v>
      </c>
    </row>
    <row r="87" spans="1:6">
      <c r="A87" t="s">
        <v>190</v>
      </c>
      <c r="B87">
        <v>9891362</v>
      </c>
      <c r="C87">
        <v>9893389</v>
      </c>
      <c r="D87" t="s">
        <v>309</v>
      </c>
    </row>
    <row r="88" spans="1:6">
      <c r="A88" t="s">
        <v>190</v>
      </c>
      <c r="B88">
        <v>9893486</v>
      </c>
      <c r="C88">
        <v>9894760</v>
      </c>
      <c r="D88" t="s">
        <v>310</v>
      </c>
      <c r="E88" t="s">
        <v>15</v>
      </c>
      <c r="F88" t="s">
        <v>16</v>
      </c>
    </row>
    <row r="89" spans="1:6">
      <c r="A89" t="s">
        <v>190</v>
      </c>
      <c r="B89">
        <v>9896157</v>
      </c>
      <c r="C89">
        <v>9898405</v>
      </c>
      <c r="D89" t="s">
        <v>311</v>
      </c>
      <c r="E89" t="s">
        <v>312</v>
      </c>
    </row>
    <row r="90" spans="1:6">
      <c r="A90" t="s">
        <v>190</v>
      </c>
      <c r="B90">
        <v>9897276</v>
      </c>
      <c r="C90">
        <v>9898439</v>
      </c>
      <c r="D90" t="s">
        <v>313</v>
      </c>
      <c r="E90" t="s">
        <v>314</v>
      </c>
      <c r="F90" t="s">
        <v>315</v>
      </c>
    </row>
    <row r="91" spans="1:6">
      <c r="A91" t="s">
        <v>190</v>
      </c>
      <c r="B91">
        <v>9950610</v>
      </c>
      <c r="C91">
        <v>9956613</v>
      </c>
      <c r="D91" t="s">
        <v>316</v>
      </c>
      <c r="E91" t="s">
        <v>224</v>
      </c>
    </row>
    <row r="92" spans="1:6">
      <c r="A92" t="s">
        <v>190</v>
      </c>
      <c r="B92">
        <v>9966788</v>
      </c>
      <c r="C92">
        <v>10007428</v>
      </c>
      <c r="D92" t="s">
        <v>317</v>
      </c>
      <c r="E92" t="s">
        <v>318</v>
      </c>
    </row>
    <row r="93" spans="1:6">
      <c r="A93" t="s">
        <v>190</v>
      </c>
      <c r="B93">
        <v>10012925</v>
      </c>
      <c r="C93">
        <v>10013814</v>
      </c>
      <c r="D93" t="s">
        <v>319</v>
      </c>
      <c r="E93" t="s">
        <v>320</v>
      </c>
      <c r="F93" t="s">
        <v>321</v>
      </c>
    </row>
    <row r="94" spans="1:6">
      <c r="A94" t="s">
        <v>190</v>
      </c>
      <c r="B94">
        <v>10023662</v>
      </c>
      <c r="C94">
        <v>10024087</v>
      </c>
      <c r="D94" t="s">
        <v>322</v>
      </c>
    </row>
    <row r="95" spans="1:6">
      <c r="A95" t="s">
        <v>190</v>
      </c>
      <c r="B95">
        <v>10023965</v>
      </c>
      <c r="C95">
        <v>10037027</v>
      </c>
      <c r="D95" t="s">
        <v>323</v>
      </c>
      <c r="E95" t="s">
        <v>324</v>
      </c>
      <c r="F95" t="s">
        <v>325</v>
      </c>
    </row>
    <row r="96" spans="1:6">
      <c r="A96" t="s">
        <v>190</v>
      </c>
      <c r="B96">
        <v>10039730</v>
      </c>
      <c r="C96">
        <v>10058751</v>
      </c>
      <c r="D96" t="s">
        <v>326</v>
      </c>
      <c r="E96" t="s">
        <v>327</v>
      </c>
    </row>
    <row r="97" spans="1:7">
      <c r="A97" t="s">
        <v>190</v>
      </c>
      <c r="B97">
        <v>10052358</v>
      </c>
      <c r="C97">
        <v>10053155</v>
      </c>
      <c r="D97" t="s">
        <v>328</v>
      </c>
      <c r="E97" t="s">
        <v>24</v>
      </c>
    </row>
    <row r="98" spans="1:7">
      <c r="A98" t="s">
        <v>190</v>
      </c>
      <c r="B98">
        <v>10069631</v>
      </c>
      <c r="C98">
        <v>10072891</v>
      </c>
      <c r="D98" t="s">
        <v>329</v>
      </c>
      <c r="E98" t="s">
        <v>330</v>
      </c>
    </row>
    <row r="99" spans="1:7">
      <c r="A99" t="s">
        <v>190</v>
      </c>
      <c r="B99">
        <v>10090182</v>
      </c>
      <c r="C99">
        <v>10100474</v>
      </c>
      <c r="D99" t="s">
        <v>331</v>
      </c>
      <c r="E99" t="s">
        <v>289</v>
      </c>
    </row>
    <row r="100" spans="1:7">
      <c r="A100" t="s">
        <v>190</v>
      </c>
      <c r="B100">
        <v>10103087</v>
      </c>
      <c r="C100">
        <v>10105946</v>
      </c>
      <c r="D100" t="s">
        <v>332</v>
      </c>
      <c r="E100" t="s">
        <v>333</v>
      </c>
    </row>
    <row r="101" spans="1:7">
      <c r="A101" t="s">
        <v>190</v>
      </c>
      <c r="B101">
        <v>10109967</v>
      </c>
      <c r="C101">
        <v>10112551</v>
      </c>
      <c r="D101" t="s">
        <v>334</v>
      </c>
      <c r="E101" t="s">
        <v>308</v>
      </c>
    </row>
    <row r="102" spans="1:7">
      <c r="A102" t="s">
        <v>190</v>
      </c>
      <c r="B102">
        <v>10117003</v>
      </c>
      <c r="C102">
        <v>10167611</v>
      </c>
      <c r="D102" t="s">
        <v>335</v>
      </c>
      <c r="E102" t="s">
        <v>336</v>
      </c>
      <c r="F102" t="s">
        <v>337</v>
      </c>
      <c r="G102" t="s">
        <v>338</v>
      </c>
    </row>
    <row r="103" spans="1:7">
      <c r="A103" t="s">
        <v>190</v>
      </c>
      <c r="B103">
        <v>10124673</v>
      </c>
      <c r="C103">
        <v>10125728</v>
      </c>
      <c r="D103" t="s">
        <v>339</v>
      </c>
      <c r="E103" t="s">
        <v>21</v>
      </c>
    </row>
    <row r="104" spans="1:7">
      <c r="A104" t="s">
        <v>190</v>
      </c>
      <c r="B104">
        <v>10127845</v>
      </c>
      <c r="C104">
        <v>10128177</v>
      </c>
      <c r="D104" t="s">
        <v>340</v>
      </c>
    </row>
    <row r="105" spans="1:7">
      <c r="A105" t="s">
        <v>190</v>
      </c>
      <c r="B105">
        <v>10204420</v>
      </c>
      <c r="C105">
        <v>10247818</v>
      </c>
      <c r="D105" t="s">
        <v>341</v>
      </c>
      <c r="E105" t="s">
        <v>342</v>
      </c>
    </row>
    <row r="106" spans="1:7">
      <c r="A106" t="s">
        <v>190</v>
      </c>
      <c r="B106">
        <v>10219146</v>
      </c>
      <c r="C106">
        <v>10220281</v>
      </c>
      <c r="D106" t="s">
        <v>343</v>
      </c>
      <c r="E106" t="s">
        <v>21</v>
      </c>
    </row>
    <row r="107" spans="1:7">
      <c r="A107" t="s">
        <v>190</v>
      </c>
      <c r="B107">
        <v>10237947</v>
      </c>
      <c r="C107">
        <v>10238969</v>
      </c>
      <c r="D107" t="s">
        <v>344</v>
      </c>
      <c r="E107" t="s">
        <v>15</v>
      </c>
      <c r="F107" t="s">
        <v>16</v>
      </c>
    </row>
    <row r="108" spans="1:7">
      <c r="A108" t="s">
        <v>190</v>
      </c>
      <c r="B108">
        <v>10252713</v>
      </c>
      <c r="C108">
        <v>10253168</v>
      </c>
      <c r="D108" t="s">
        <v>345</v>
      </c>
      <c r="E108" t="s">
        <v>346</v>
      </c>
    </row>
    <row r="109" spans="1:7">
      <c r="A109" t="s">
        <v>190</v>
      </c>
      <c r="B109">
        <v>10268702</v>
      </c>
      <c r="C109">
        <v>10282420</v>
      </c>
      <c r="D109" t="s">
        <v>347</v>
      </c>
      <c r="E109" t="s">
        <v>348</v>
      </c>
    </row>
    <row r="110" spans="1:7">
      <c r="A110" t="s">
        <v>190</v>
      </c>
      <c r="B110">
        <v>10274837</v>
      </c>
      <c r="C110">
        <v>10279583</v>
      </c>
      <c r="D110" t="s">
        <v>349</v>
      </c>
      <c r="E110" t="s">
        <v>21</v>
      </c>
    </row>
    <row r="111" spans="1:7">
      <c r="A111" t="s">
        <v>190</v>
      </c>
      <c r="B111">
        <v>10288392</v>
      </c>
      <c r="C111">
        <v>10290779</v>
      </c>
      <c r="D111" t="s">
        <v>350</v>
      </c>
      <c r="E111" t="s">
        <v>351</v>
      </c>
      <c r="F111" t="s">
        <v>352</v>
      </c>
    </row>
    <row r="112" spans="1:7">
      <c r="A112" t="s">
        <v>190</v>
      </c>
      <c r="B112">
        <v>10298565</v>
      </c>
      <c r="C112">
        <v>10299191</v>
      </c>
      <c r="D112" t="s">
        <v>353</v>
      </c>
      <c r="E112" t="s">
        <v>15</v>
      </c>
      <c r="F112" t="s">
        <v>16</v>
      </c>
    </row>
    <row r="113" spans="1:6">
      <c r="A113" t="s">
        <v>190</v>
      </c>
      <c r="B113">
        <v>10307257</v>
      </c>
      <c r="C113">
        <v>10319408</v>
      </c>
      <c r="D113" t="s">
        <v>354</v>
      </c>
      <c r="E113" t="s">
        <v>355</v>
      </c>
      <c r="F113" t="s">
        <v>356</v>
      </c>
    </row>
    <row r="114" spans="1:6">
      <c r="A114" t="s">
        <v>190</v>
      </c>
      <c r="B114">
        <v>10356321</v>
      </c>
      <c r="C114">
        <v>10359512</v>
      </c>
      <c r="D114" t="s">
        <v>357</v>
      </c>
      <c r="E114" t="s">
        <v>358</v>
      </c>
    </row>
    <row r="115" spans="1:6">
      <c r="A115" t="s">
        <v>190</v>
      </c>
      <c r="B115">
        <v>10385384</v>
      </c>
      <c r="C115">
        <v>10393749</v>
      </c>
      <c r="D115" t="s">
        <v>359</v>
      </c>
      <c r="E115" t="s">
        <v>360</v>
      </c>
    </row>
    <row r="116" spans="1:6">
      <c r="A116" t="s">
        <v>190</v>
      </c>
      <c r="B116">
        <v>10418254</v>
      </c>
      <c r="C116">
        <v>10418328</v>
      </c>
      <c r="D116" t="s">
        <v>361</v>
      </c>
      <c r="E116" t="s">
        <v>362</v>
      </c>
    </row>
    <row r="117" spans="1:6">
      <c r="A117" t="s">
        <v>190</v>
      </c>
      <c r="B117">
        <v>10438151</v>
      </c>
      <c r="C117">
        <v>10438843</v>
      </c>
      <c r="D117" t="s">
        <v>363</v>
      </c>
      <c r="E117" t="s">
        <v>173</v>
      </c>
    </row>
    <row r="118" spans="1:6">
      <c r="A118" t="s">
        <v>190</v>
      </c>
      <c r="B118">
        <v>10440168</v>
      </c>
      <c r="C118">
        <v>10443758</v>
      </c>
      <c r="D118" t="s">
        <v>364</v>
      </c>
      <c r="E118" t="s">
        <v>15</v>
      </c>
      <c r="F118" t="s">
        <v>16</v>
      </c>
    </row>
    <row r="119" spans="1:6">
      <c r="A119" t="s">
        <v>190</v>
      </c>
      <c r="B119">
        <v>10451082</v>
      </c>
      <c r="C119">
        <v>10451240</v>
      </c>
      <c r="D119" t="s">
        <v>365</v>
      </c>
      <c r="E119" t="s">
        <v>366</v>
      </c>
      <c r="F119" t="s">
        <v>367</v>
      </c>
    </row>
    <row r="120" spans="1:6">
      <c r="A120" t="s">
        <v>190</v>
      </c>
      <c r="B120">
        <v>10451231</v>
      </c>
      <c r="C120">
        <v>10451350</v>
      </c>
      <c r="D120" t="s">
        <v>368</v>
      </c>
      <c r="E120" t="s">
        <v>369</v>
      </c>
    </row>
    <row r="121" spans="1:6">
      <c r="A121" t="s">
        <v>190</v>
      </c>
      <c r="B121">
        <v>10520500</v>
      </c>
      <c r="C121">
        <v>10524488</v>
      </c>
      <c r="D121" t="s">
        <v>370</v>
      </c>
      <c r="E121" t="s">
        <v>70</v>
      </c>
      <c r="F121" t="s">
        <v>71</v>
      </c>
    </row>
    <row r="122" spans="1:6">
      <c r="A122" t="s">
        <v>190</v>
      </c>
      <c r="B122">
        <v>10521608</v>
      </c>
      <c r="C122">
        <v>10524264</v>
      </c>
      <c r="D122" t="s">
        <v>371</v>
      </c>
      <c r="E122" t="s">
        <v>70</v>
      </c>
      <c r="F122" t="s">
        <v>71</v>
      </c>
    </row>
    <row r="123" spans="1:6">
      <c r="A123" t="s">
        <v>190</v>
      </c>
      <c r="B123">
        <v>10541565</v>
      </c>
      <c r="C123">
        <v>10547918</v>
      </c>
      <c r="D123" t="s">
        <v>372</v>
      </c>
      <c r="E123" t="s">
        <v>373</v>
      </c>
    </row>
    <row r="124" spans="1:6">
      <c r="A124" t="s">
        <v>190</v>
      </c>
      <c r="B124">
        <v>10616413</v>
      </c>
      <c r="C124">
        <v>10617165</v>
      </c>
      <c r="D124" t="s">
        <v>374</v>
      </c>
      <c r="E124" t="s">
        <v>375</v>
      </c>
    </row>
    <row r="125" spans="1:6">
      <c r="A125" t="s">
        <v>190</v>
      </c>
      <c r="B125">
        <v>10637519</v>
      </c>
      <c r="C125">
        <v>10638748</v>
      </c>
      <c r="D125" t="s">
        <v>376</v>
      </c>
      <c r="E125" t="s">
        <v>377</v>
      </c>
    </row>
    <row r="126" spans="1:6">
      <c r="A126" t="s">
        <v>190</v>
      </c>
      <c r="B126">
        <v>10677320</v>
      </c>
      <c r="C126">
        <v>10679251</v>
      </c>
      <c r="D126" t="s">
        <v>378</v>
      </c>
      <c r="E126" t="s">
        <v>15</v>
      </c>
      <c r="F126" t="s">
        <v>16</v>
      </c>
    </row>
    <row r="127" spans="1:6">
      <c r="A127" t="s">
        <v>190</v>
      </c>
      <c r="B127">
        <v>10683088</v>
      </c>
      <c r="C127">
        <v>10685545</v>
      </c>
      <c r="D127" t="s">
        <v>379</v>
      </c>
      <c r="E127" t="s">
        <v>351</v>
      </c>
      <c r="F127" t="s">
        <v>352</v>
      </c>
    </row>
    <row r="128" spans="1:6">
      <c r="A128" t="s">
        <v>190</v>
      </c>
      <c r="B128">
        <v>10747743</v>
      </c>
      <c r="C128">
        <v>10748305</v>
      </c>
      <c r="D128" t="s">
        <v>380</v>
      </c>
    </row>
    <row r="129" spans="1:6">
      <c r="A129" t="s">
        <v>190</v>
      </c>
      <c r="B129">
        <v>10763442</v>
      </c>
      <c r="C129">
        <v>10779164</v>
      </c>
      <c r="D129" t="s">
        <v>381</v>
      </c>
      <c r="E129" t="s">
        <v>382</v>
      </c>
    </row>
    <row r="130" spans="1:6">
      <c r="A130" t="s">
        <v>190</v>
      </c>
      <c r="B130">
        <v>10766618</v>
      </c>
      <c r="C130">
        <v>10772478</v>
      </c>
      <c r="D130" t="s">
        <v>383</v>
      </c>
      <c r="E130" t="s">
        <v>21</v>
      </c>
    </row>
    <row r="131" spans="1:6">
      <c r="A131" t="s">
        <v>384</v>
      </c>
      <c r="B131">
        <v>10766844</v>
      </c>
      <c r="C131">
        <v>10772547</v>
      </c>
      <c r="D131" t="s">
        <v>385</v>
      </c>
      <c r="E131" t="s">
        <v>234</v>
      </c>
    </row>
    <row r="132" spans="1:6">
      <c r="A132" t="s">
        <v>384</v>
      </c>
      <c r="B132">
        <v>10790827</v>
      </c>
      <c r="C132">
        <v>10791777</v>
      </c>
      <c r="D132" t="s">
        <v>386</v>
      </c>
      <c r="E132" t="s">
        <v>15</v>
      </c>
      <c r="F132" t="s">
        <v>16</v>
      </c>
    </row>
    <row r="133" spans="1:6">
      <c r="A133" t="s">
        <v>384</v>
      </c>
      <c r="B133">
        <v>10792680</v>
      </c>
      <c r="C133">
        <v>10794004</v>
      </c>
      <c r="D133" t="s">
        <v>387</v>
      </c>
      <c r="E133" t="s">
        <v>200</v>
      </c>
    </row>
    <row r="134" spans="1:6">
      <c r="A134" t="s">
        <v>384</v>
      </c>
      <c r="B134">
        <v>10797416</v>
      </c>
      <c r="C134">
        <v>10801944</v>
      </c>
      <c r="D134" t="s">
        <v>388</v>
      </c>
      <c r="E134" t="s">
        <v>389</v>
      </c>
    </row>
    <row r="135" spans="1:6">
      <c r="A135" t="s">
        <v>384</v>
      </c>
      <c r="B135">
        <v>10805039</v>
      </c>
      <c r="C135">
        <v>10821074</v>
      </c>
      <c r="D135" t="s">
        <v>390</v>
      </c>
      <c r="E135" t="s">
        <v>391</v>
      </c>
    </row>
    <row r="136" spans="1:6">
      <c r="A136" t="s">
        <v>384</v>
      </c>
      <c r="B136">
        <v>10820970</v>
      </c>
      <c r="C136">
        <v>10821331</v>
      </c>
      <c r="D136" t="s">
        <v>392</v>
      </c>
    </row>
    <row r="137" spans="1:6">
      <c r="A137" t="s">
        <v>384</v>
      </c>
      <c r="B137">
        <v>10854702</v>
      </c>
      <c r="C137">
        <v>10862058</v>
      </c>
      <c r="D137" t="s">
        <v>393</v>
      </c>
      <c r="E137" t="s">
        <v>394</v>
      </c>
    </row>
    <row r="138" spans="1:6">
      <c r="A138" t="s">
        <v>384</v>
      </c>
      <c r="B138">
        <v>10863455</v>
      </c>
      <c r="C138">
        <v>10864042</v>
      </c>
      <c r="D138" t="s">
        <v>395</v>
      </c>
      <c r="E138" t="s">
        <v>173</v>
      </c>
    </row>
    <row r="139" spans="1:6">
      <c r="A139" t="s">
        <v>384</v>
      </c>
      <c r="B139">
        <v>10884612</v>
      </c>
      <c r="C139">
        <v>10884986</v>
      </c>
      <c r="D139" t="s">
        <v>396</v>
      </c>
      <c r="E139" t="s">
        <v>84</v>
      </c>
      <c r="F139" t="s">
        <v>209</v>
      </c>
    </row>
    <row r="140" spans="1:6">
      <c r="A140" t="s">
        <v>384</v>
      </c>
      <c r="B140">
        <v>10888309</v>
      </c>
      <c r="C140">
        <v>10889093</v>
      </c>
      <c r="D140" t="s">
        <v>397</v>
      </c>
      <c r="E140" t="s">
        <v>391</v>
      </c>
    </row>
    <row r="141" spans="1:6">
      <c r="A141" t="s">
        <v>384</v>
      </c>
      <c r="B141">
        <v>10891558</v>
      </c>
      <c r="C141">
        <v>10924387</v>
      </c>
      <c r="D141" t="s">
        <v>398</v>
      </c>
      <c r="E141" t="s">
        <v>391</v>
      </c>
    </row>
    <row r="142" spans="1:6">
      <c r="A142" t="s">
        <v>384</v>
      </c>
      <c r="B142">
        <v>10892159</v>
      </c>
      <c r="C142">
        <v>10924387</v>
      </c>
      <c r="D142" t="s">
        <v>399</v>
      </c>
      <c r="E142" t="s">
        <v>73</v>
      </c>
      <c r="F142" t="s">
        <v>74</v>
      </c>
    </row>
    <row r="143" spans="1:6">
      <c r="A143" t="s">
        <v>384</v>
      </c>
      <c r="B143">
        <v>10892159</v>
      </c>
      <c r="C143">
        <v>10924387</v>
      </c>
      <c r="D143" t="s">
        <v>400</v>
      </c>
      <c r="E143" t="s">
        <v>64</v>
      </c>
    </row>
    <row r="144" spans="1:6">
      <c r="A144" t="s">
        <v>384</v>
      </c>
      <c r="B144">
        <v>10892159</v>
      </c>
      <c r="C144">
        <v>10925381</v>
      </c>
      <c r="D144" t="s">
        <v>401</v>
      </c>
      <c r="E144" t="s">
        <v>391</v>
      </c>
    </row>
    <row r="145" spans="1:6">
      <c r="A145" t="s">
        <v>384</v>
      </c>
      <c r="B145">
        <v>10906817</v>
      </c>
      <c r="C145">
        <v>10909969</v>
      </c>
      <c r="D145" t="s">
        <v>402</v>
      </c>
      <c r="E145" t="s">
        <v>21</v>
      </c>
    </row>
    <row r="146" spans="1:6">
      <c r="A146" t="s">
        <v>384</v>
      </c>
      <c r="B146">
        <v>10944471</v>
      </c>
      <c r="C146">
        <v>10950718</v>
      </c>
      <c r="D146" t="s">
        <v>403</v>
      </c>
      <c r="E146" t="s">
        <v>394</v>
      </c>
    </row>
    <row r="147" spans="1:6">
      <c r="A147" t="s">
        <v>384</v>
      </c>
      <c r="B147">
        <v>10981426</v>
      </c>
      <c r="C147">
        <v>10982172</v>
      </c>
      <c r="D147" t="s">
        <v>404</v>
      </c>
    </row>
    <row r="148" spans="1:6">
      <c r="A148" t="s">
        <v>384</v>
      </c>
      <c r="B148">
        <v>11000060</v>
      </c>
      <c r="C148">
        <v>11001457</v>
      </c>
      <c r="D148" t="s">
        <v>405</v>
      </c>
      <c r="E148" t="s">
        <v>391</v>
      </c>
    </row>
    <row r="149" spans="1:6">
      <c r="A149" t="s">
        <v>384</v>
      </c>
      <c r="B149">
        <v>11014274</v>
      </c>
      <c r="C149">
        <v>11015907</v>
      </c>
      <c r="D149" t="s">
        <v>406</v>
      </c>
      <c r="E149" t="s">
        <v>407</v>
      </c>
    </row>
    <row r="150" spans="1:6">
      <c r="A150" t="s">
        <v>384</v>
      </c>
      <c r="B150">
        <v>11015908</v>
      </c>
      <c r="C150">
        <v>11022636</v>
      </c>
      <c r="D150" t="s">
        <v>408</v>
      </c>
      <c r="E150" t="s">
        <v>394</v>
      </c>
    </row>
    <row r="151" spans="1:6">
      <c r="A151" t="s">
        <v>384</v>
      </c>
      <c r="B151">
        <v>11048463</v>
      </c>
      <c r="C151">
        <v>11049436</v>
      </c>
      <c r="D151" t="s">
        <v>409</v>
      </c>
      <c r="E151" t="s">
        <v>410</v>
      </c>
      <c r="F151" t="s">
        <v>103</v>
      </c>
    </row>
    <row r="152" spans="1:6">
      <c r="A152" t="s">
        <v>384</v>
      </c>
      <c r="B152">
        <v>11079156</v>
      </c>
      <c r="C152">
        <v>11081123</v>
      </c>
      <c r="D152" t="s">
        <v>411</v>
      </c>
      <c r="E152" t="s">
        <v>84</v>
      </c>
      <c r="F152" t="s">
        <v>209</v>
      </c>
    </row>
    <row r="153" spans="1:6">
      <c r="A153" t="s">
        <v>384</v>
      </c>
      <c r="B153">
        <v>11130715</v>
      </c>
      <c r="C153">
        <v>11139385</v>
      </c>
      <c r="D153" t="s">
        <v>412</v>
      </c>
      <c r="E153" t="s">
        <v>84</v>
      </c>
      <c r="F153" t="s">
        <v>209</v>
      </c>
    </row>
    <row r="154" spans="1:6">
      <c r="A154" t="s">
        <v>384</v>
      </c>
      <c r="B154">
        <v>11292345</v>
      </c>
      <c r="C154">
        <v>11293250</v>
      </c>
      <c r="D154" t="s">
        <v>413</v>
      </c>
      <c r="E154" t="s">
        <v>64</v>
      </c>
    </row>
    <row r="155" spans="1:6">
      <c r="A155" t="s">
        <v>384</v>
      </c>
      <c r="B155">
        <v>11292345</v>
      </c>
      <c r="C155">
        <v>11297988</v>
      </c>
      <c r="D155" t="s">
        <v>414</v>
      </c>
      <c r="E155" t="s">
        <v>64</v>
      </c>
    </row>
    <row r="156" spans="1:6">
      <c r="A156" t="s">
        <v>384</v>
      </c>
      <c r="B156">
        <v>11315113</v>
      </c>
      <c r="C156">
        <v>11339960</v>
      </c>
      <c r="D156" t="s">
        <v>415</v>
      </c>
      <c r="E156" t="s">
        <v>416</v>
      </c>
      <c r="F156" t="s">
        <v>121</v>
      </c>
    </row>
    <row r="157" spans="1:6">
      <c r="A157" t="s">
        <v>384</v>
      </c>
      <c r="B157">
        <v>11332847</v>
      </c>
      <c r="C157">
        <v>11334001</v>
      </c>
      <c r="D157" t="s">
        <v>417</v>
      </c>
      <c r="E157" t="s">
        <v>418</v>
      </c>
    </row>
    <row r="158" spans="1:6">
      <c r="A158" t="s">
        <v>384</v>
      </c>
      <c r="B158">
        <v>11365086</v>
      </c>
      <c r="C158">
        <v>11366165</v>
      </c>
      <c r="D158" t="s">
        <v>419</v>
      </c>
      <c r="E158" t="s">
        <v>15</v>
      </c>
      <c r="F158" t="s">
        <v>16</v>
      </c>
    </row>
    <row r="159" spans="1:6">
      <c r="A159" t="s">
        <v>384</v>
      </c>
      <c r="B159">
        <v>11365086</v>
      </c>
      <c r="C159">
        <v>11366426</v>
      </c>
      <c r="D159" t="s">
        <v>420</v>
      </c>
      <c r="E159" t="s">
        <v>15</v>
      </c>
      <c r="F159" t="s">
        <v>16</v>
      </c>
    </row>
    <row r="160" spans="1:6">
      <c r="A160" t="s">
        <v>384</v>
      </c>
      <c r="B160">
        <v>11371421</v>
      </c>
      <c r="C160">
        <v>11371768</v>
      </c>
      <c r="D160" t="s">
        <v>421</v>
      </c>
    </row>
    <row r="161" spans="1:6">
      <c r="A161" t="s">
        <v>384</v>
      </c>
      <c r="B161">
        <v>11398591</v>
      </c>
      <c r="C161">
        <v>11401652</v>
      </c>
      <c r="D161" t="s">
        <v>422</v>
      </c>
    </row>
    <row r="162" spans="1:6">
      <c r="A162" t="s">
        <v>384</v>
      </c>
      <c r="B162">
        <v>11402056</v>
      </c>
      <c r="C162">
        <v>11402418</v>
      </c>
      <c r="D162" t="s">
        <v>423</v>
      </c>
      <c r="E162" t="s">
        <v>64</v>
      </c>
    </row>
    <row r="163" spans="1:6">
      <c r="A163" t="s">
        <v>384</v>
      </c>
      <c r="B163">
        <v>11413117</v>
      </c>
      <c r="C163">
        <v>11413443</v>
      </c>
      <c r="D163" t="s">
        <v>424</v>
      </c>
    </row>
    <row r="164" spans="1:6">
      <c r="A164" t="s">
        <v>384</v>
      </c>
      <c r="B164">
        <v>11421580</v>
      </c>
      <c r="C164">
        <v>11421957</v>
      </c>
      <c r="D164" t="s">
        <v>425</v>
      </c>
      <c r="E164" t="s">
        <v>330</v>
      </c>
    </row>
    <row r="165" spans="1:6">
      <c r="A165" t="s">
        <v>384</v>
      </c>
      <c r="B165">
        <v>11434829</v>
      </c>
      <c r="C165">
        <v>11435600</v>
      </c>
      <c r="D165" t="s">
        <v>426</v>
      </c>
    </row>
    <row r="166" spans="1:6">
      <c r="A166" t="s">
        <v>384</v>
      </c>
      <c r="B166">
        <v>11478792</v>
      </c>
      <c r="C166">
        <v>11479784</v>
      </c>
      <c r="D166" t="s">
        <v>427</v>
      </c>
      <c r="E166" t="s">
        <v>73</v>
      </c>
      <c r="F166" t="s">
        <v>74</v>
      </c>
    </row>
    <row r="167" spans="1:6">
      <c r="A167" t="s">
        <v>384</v>
      </c>
      <c r="B167">
        <v>11526608</v>
      </c>
      <c r="C167">
        <v>11527259</v>
      </c>
      <c r="D167" t="s">
        <v>428</v>
      </c>
      <c r="E167" t="s">
        <v>429</v>
      </c>
    </row>
    <row r="168" spans="1:6">
      <c r="A168" t="s">
        <v>384</v>
      </c>
      <c r="B168">
        <v>11556594</v>
      </c>
      <c r="C168">
        <v>11557202</v>
      </c>
      <c r="D168" t="s">
        <v>430</v>
      </c>
      <c r="E168" t="s">
        <v>431</v>
      </c>
    </row>
    <row r="169" spans="1:6">
      <c r="A169" t="s">
        <v>384</v>
      </c>
      <c r="B169">
        <v>11557311</v>
      </c>
      <c r="C169">
        <v>11561641</v>
      </c>
      <c r="D169" t="s">
        <v>432</v>
      </c>
      <c r="E169" t="s">
        <v>429</v>
      </c>
    </row>
    <row r="170" spans="1:6">
      <c r="A170" t="s">
        <v>384</v>
      </c>
      <c r="B170">
        <v>11588380</v>
      </c>
      <c r="C170">
        <v>11589138</v>
      </c>
      <c r="D170" t="s">
        <v>433</v>
      </c>
    </row>
    <row r="171" spans="1:6">
      <c r="A171" t="s">
        <v>384</v>
      </c>
      <c r="B171">
        <v>11656423</v>
      </c>
      <c r="C171">
        <v>11670933</v>
      </c>
      <c r="D171" t="s">
        <v>434</v>
      </c>
      <c r="E171" t="s">
        <v>418</v>
      </c>
    </row>
    <row r="172" spans="1:6">
      <c r="A172" t="s">
        <v>384</v>
      </c>
      <c r="B172">
        <v>11671519</v>
      </c>
      <c r="C172">
        <v>11672295</v>
      </c>
      <c r="D172" t="s">
        <v>435</v>
      </c>
    </row>
    <row r="173" spans="1:6">
      <c r="A173" t="s">
        <v>384</v>
      </c>
      <c r="B173">
        <v>11673216</v>
      </c>
      <c r="C173">
        <v>11673731</v>
      </c>
      <c r="D173" t="s">
        <v>436</v>
      </c>
      <c r="E173" t="s">
        <v>15</v>
      </c>
      <c r="F173" t="s">
        <v>166</v>
      </c>
    </row>
    <row r="174" spans="1:6">
      <c r="A174" t="s">
        <v>384</v>
      </c>
      <c r="B174">
        <v>11697937</v>
      </c>
      <c r="C174">
        <v>11698221</v>
      </c>
      <c r="D174" t="s">
        <v>437</v>
      </c>
    </row>
    <row r="175" spans="1:6">
      <c r="A175" t="s">
        <v>384</v>
      </c>
      <c r="B175">
        <v>11698666</v>
      </c>
      <c r="C175">
        <v>11699415</v>
      </c>
      <c r="D175" t="s">
        <v>438</v>
      </c>
      <c r="E175" t="s">
        <v>64</v>
      </c>
    </row>
    <row r="176" spans="1:6">
      <c r="A176" t="s">
        <v>384</v>
      </c>
      <c r="B176">
        <v>11706497</v>
      </c>
      <c r="C176">
        <v>11714085</v>
      </c>
      <c r="D176" t="s">
        <v>439</v>
      </c>
      <c r="E176" t="s">
        <v>224</v>
      </c>
    </row>
    <row r="177" spans="1:7">
      <c r="A177" t="s">
        <v>384</v>
      </c>
      <c r="B177">
        <v>11738252</v>
      </c>
      <c r="C177">
        <v>11758156</v>
      </c>
      <c r="D177" t="s">
        <v>440</v>
      </c>
      <c r="E177" t="s">
        <v>53</v>
      </c>
      <c r="F177" t="s">
        <v>441</v>
      </c>
    </row>
    <row r="178" spans="1:7">
      <c r="A178" t="s">
        <v>384</v>
      </c>
      <c r="B178">
        <v>11775259</v>
      </c>
      <c r="C178">
        <v>11783751</v>
      </c>
      <c r="D178" t="s">
        <v>442</v>
      </c>
      <c r="E178" t="s">
        <v>443</v>
      </c>
    </row>
    <row r="179" spans="1:7">
      <c r="A179" t="s">
        <v>384</v>
      </c>
      <c r="B179">
        <v>11817307</v>
      </c>
      <c r="C179">
        <v>11838651</v>
      </c>
      <c r="D179" t="s">
        <v>444</v>
      </c>
      <c r="E179" t="s">
        <v>445</v>
      </c>
    </row>
    <row r="180" spans="1:7">
      <c r="A180" t="s">
        <v>384</v>
      </c>
      <c r="B180">
        <v>11870962</v>
      </c>
      <c r="C180">
        <v>11921416</v>
      </c>
      <c r="D180" t="s">
        <v>446</v>
      </c>
      <c r="E180" t="s">
        <v>447</v>
      </c>
      <c r="F180" t="s">
        <v>448</v>
      </c>
    </row>
    <row r="181" spans="1:7">
      <c r="A181" t="s">
        <v>384</v>
      </c>
      <c r="B181">
        <v>11883735</v>
      </c>
      <c r="C181">
        <v>11884859</v>
      </c>
      <c r="D181" t="s">
        <v>449</v>
      </c>
      <c r="E181" t="s">
        <v>234</v>
      </c>
    </row>
    <row r="182" spans="1:7">
      <c r="A182" t="s">
        <v>384</v>
      </c>
      <c r="B182">
        <v>11885186</v>
      </c>
      <c r="C182">
        <v>11915838</v>
      </c>
      <c r="D182" t="s">
        <v>450</v>
      </c>
      <c r="E182" t="s">
        <v>21</v>
      </c>
    </row>
    <row r="183" spans="1:7">
      <c r="A183" t="s">
        <v>384</v>
      </c>
      <c r="B183">
        <v>11900871</v>
      </c>
      <c r="C183">
        <v>11901788</v>
      </c>
      <c r="D183" t="s">
        <v>451</v>
      </c>
      <c r="E183" t="s">
        <v>21</v>
      </c>
    </row>
    <row r="184" spans="1:7">
      <c r="A184" t="s">
        <v>384</v>
      </c>
      <c r="B184">
        <v>11918112</v>
      </c>
      <c r="C184">
        <v>11918540</v>
      </c>
      <c r="D184" t="s">
        <v>452</v>
      </c>
    </row>
    <row r="185" spans="1:7">
      <c r="A185" t="s">
        <v>384</v>
      </c>
      <c r="B185">
        <v>11984889</v>
      </c>
      <c r="C185">
        <v>11985218</v>
      </c>
      <c r="D185" t="s">
        <v>453</v>
      </c>
    </row>
    <row r="186" spans="1:7">
      <c r="A186" t="s">
        <v>384</v>
      </c>
      <c r="B186">
        <v>11985812</v>
      </c>
      <c r="C186">
        <v>11986036</v>
      </c>
      <c r="D186" t="s">
        <v>454</v>
      </c>
    </row>
    <row r="187" spans="1:7">
      <c r="A187" t="s">
        <v>384</v>
      </c>
      <c r="B187">
        <v>12013840</v>
      </c>
      <c r="C187">
        <v>12018773</v>
      </c>
      <c r="D187" t="s">
        <v>455</v>
      </c>
      <c r="E187" t="s">
        <v>324</v>
      </c>
      <c r="F187" t="s">
        <v>456</v>
      </c>
      <c r="G187" t="s">
        <v>457</v>
      </c>
    </row>
    <row r="188" spans="1:7">
      <c r="A188" t="s">
        <v>384</v>
      </c>
      <c r="B188">
        <v>12079474</v>
      </c>
      <c r="C188">
        <v>12080271</v>
      </c>
      <c r="D188" t="s">
        <v>458</v>
      </c>
      <c r="E188" t="s">
        <v>15</v>
      </c>
      <c r="F188" t="s">
        <v>16</v>
      </c>
    </row>
    <row r="189" spans="1:7">
      <c r="A189" t="s">
        <v>384</v>
      </c>
      <c r="B189">
        <v>12102302</v>
      </c>
      <c r="C189">
        <v>12199012</v>
      </c>
      <c r="D189" t="s">
        <v>459</v>
      </c>
      <c r="E189" t="s">
        <v>460</v>
      </c>
    </row>
    <row r="190" spans="1:7">
      <c r="A190" t="s">
        <v>384</v>
      </c>
      <c r="B190">
        <v>12174708</v>
      </c>
      <c r="C190">
        <v>12174980</v>
      </c>
      <c r="D190" t="s">
        <v>461</v>
      </c>
      <c r="E190" t="s">
        <v>15</v>
      </c>
      <c r="F190" t="s">
        <v>16</v>
      </c>
    </row>
    <row r="191" spans="1:7">
      <c r="A191" t="s">
        <v>384</v>
      </c>
      <c r="B191">
        <v>12180057</v>
      </c>
      <c r="C191">
        <v>12180966</v>
      </c>
      <c r="D191" t="s">
        <v>462</v>
      </c>
      <c r="E191" t="s">
        <v>99</v>
      </c>
      <c r="F191" t="s">
        <v>100</v>
      </c>
    </row>
    <row r="192" spans="1:7">
      <c r="A192" t="s">
        <v>384</v>
      </c>
      <c r="B192">
        <v>12208514</v>
      </c>
      <c r="C192">
        <v>12216358</v>
      </c>
      <c r="D192" t="s">
        <v>463</v>
      </c>
      <c r="E192" t="s">
        <v>391</v>
      </c>
    </row>
    <row r="193" spans="1:8">
      <c r="A193" t="s">
        <v>384</v>
      </c>
      <c r="B193">
        <v>12218447</v>
      </c>
      <c r="C193">
        <v>12235982</v>
      </c>
      <c r="D193" t="s">
        <v>464</v>
      </c>
      <c r="E193" t="s">
        <v>465</v>
      </c>
      <c r="F193" t="s">
        <v>466</v>
      </c>
    </row>
    <row r="194" spans="1:8">
      <c r="A194" t="s">
        <v>384</v>
      </c>
      <c r="B194">
        <v>12283180</v>
      </c>
      <c r="C194">
        <v>12312223</v>
      </c>
      <c r="D194" t="s">
        <v>467</v>
      </c>
      <c r="E194" t="s">
        <v>468</v>
      </c>
      <c r="F194" t="s">
        <v>469</v>
      </c>
    </row>
    <row r="195" spans="1:8">
      <c r="A195" t="s">
        <v>384</v>
      </c>
      <c r="B195">
        <v>12307906</v>
      </c>
      <c r="C195">
        <v>12312223</v>
      </c>
      <c r="D195" t="s">
        <v>470</v>
      </c>
      <c r="E195" t="s">
        <v>21</v>
      </c>
    </row>
    <row r="196" spans="1:8">
      <c r="A196" t="s">
        <v>384</v>
      </c>
      <c r="B196">
        <v>12312424</v>
      </c>
      <c r="C196">
        <v>12314295</v>
      </c>
      <c r="D196" t="s">
        <v>471</v>
      </c>
      <c r="E196" t="s">
        <v>472</v>
      </c>
      <c r="H196" s="2" t="s">
        <v>473</v>
      </c>
    </row>
    <row r="197" spans="1:8">
      <c r="A197" t="s">
        <v>384</v>
      </c>
      <c r="B197">
        <v>12332866</v>
      </c>
      <c r="C197">
        <v>12353321</v>
      </c>
      <c r="D197" t="s">
        <v>474</v>
      </c>
      <c r="E197" t="s">
        <v>475</v>
      </c>
      <c r="F197" t="s">
        <v>476</v>
      </c>
    </row>
    <row r="198" spans="1:8">
      <c r="A198" t="s">
        <v>384</v>
      </c>
      <c r="B198">
        <v>12339571</v>
      </c>
      <c r="C198">
        <v>12344298</v>
      </c>
      <c r="D198" t="s">
        <v>477</v>
      </c>
      <c r="E198" t="s">
        <v>21</v>
      </c>
    </row>
    <row r="199" spans="1:8">
      <c r="A199" t="s">
        <v>384</v>
      </c>
      <c r="B199">
        <v>12378004</v>
      </c>
      <c r="C199">
        <v>12381506</v>
      </c>
      <c r="D199" t="s">
        <v>478</v>
      </c>
      <c r="E199" t="s">
        <v>479</v>
      </c>
    </row>
    <row r="200" spans="1:8">
      <c r="A200" t="s">
        <v>384</v>
      </c>
      <c r="B200">
        <v>12395069</v>
      </c>
      <c r="C200">
        <v>12404022</v>
      </c>
      <c r="D200" t="s">
        <v>480</v>
      </c>
      <c r="E200" t="s">
        <v>21</v>
      </c>
    </row>
    <row r="201" spans="1:8">
      <c r="A201" t="s">
        <v>384</v>
      </c>
      <c r="B201">
        <v>12406239</v>
      </c>
      <c r="C201">
        <v>12413209</v>
      </c>
      <c r="D201" t="s">
        <v>481</v>
      </c>
      <c r="E201" t="s">
        <v>224</v>
      </c>
    </row>
    <row r="202" spans="1:8">
      <c r="A202" t="s">
        <v>384</v>
      </c>
      <c r="B202">
        <v>12423308</v>
      </c>
      <c r="C202">
        <v>12424509</v>
      </c>
      <c r="D202" t="s">
        <v>482</v>
      </c>
      <c r="E202" t="s">
        <v>73</v>
      </c>
      <c r="F202" t="s">
        <v>74</v>
      </c>
    </row>
    <row r="203" spans="1:8">
      <c r="A203" t="s">
        <v>384</v>
      </c>
      <c r="B203">
        <v>12424985</v>
      </c>
      <c r="C203">
        <v>12425734</v>
      </c>
      <c r="D203" t="s">
        <v>483</v>
      </c>
      <c r="E203" t="s">
        <v>21</v>
      </c>
    </row>
    <row r="204" spans="1:8">
      <c r="A204" t="s">
        <v>384</v>
      </c>
      <c r="B204">
        <v>12434474</v>
      </c>
      <c r="C204">
        <v>12434899</v>
      </c>
      <c r="D204" t="s">
        <v>484</v>
      </c>
    </row>
    <row r="205" spans="1:8">
      <c r="A205" t="s">
        <v>384</v>
      </c>
      <c r="B205">
        <v>12440561</v>
      </c>
      <c r="C205">
        <v>12444814</v>
      </c>
      <c r="D205" t="s">
        <v>485</v>
      </c>
      <c r="E205" t="s">
        <v>224</v>
      </c>
    </row>
    <row r="206" spans="1:8">
      <c r="A206" t="s">
        <v>384</v>
      </c>
      <c r="B206">
        <v>12481905</v>
      </c>
      <c r="C206">
        <v>12508537</v>
      </c>
      <c r="D206" t="s">
        <v>486</v>
      </c>
      <c r="E206" t="s">
        <v>487</v>
      </c>
    </row>
    <row r="207" spans="1:8">
      <c r="A207" t="s">
        <v>384</v>
      </c>
      <c r="B207">
        <v>12514611</v>
      </c>
      <c r="C207">
        <v>12523806</v>
      </c>
      <c r="D207" t="s">
        <v>488</v>
      </c>
      <c r="E207" t="s">
        <v>489</v>
      </c>
    </row>
    <row r="208" spans="1:8">
      <c r="A208" t="s">
        <v>384</v>
      </c>
      <c r="B208">
        <v>12523966</v>
      </c>
      <c r="C208">
        <v>12531347</v>
      </c>
      <c r="D208" t="s">
        <v>490</v>
      </c>
      <c r="E208" t="s">
        <v>224</v>
      </c>
    </row>
    <row r="209" spans="1:6">
      <c r="A209" t="s">
        <v>384</v>
      </c>
      <c r="B209">
        <v>12537523</v>
      </c>
      <c r="C209">
        <v>12549384</v>
      </c>
      <c r="D209" t="s">
        <v>491</v>
      </c>
      <c r="E209" t="s">
        <v>492</v>
      </c>
    </row>
    <row r="210" spans="1:6">
      <c r="A210" t="s">
        <v>384</v>
      </c>
      <c r="B210">
        <v>12543483</v>
      </c>
      <c r="C210">
        <v>12544094</v>
      </c>
      <c r="D210" t="s">
        <v>493</v>
      </c>
      <c r="E210" t="s">
        <v>21</v>
      </c>
    </row>
    <row r="211" spans="1:6">
      <c r="A211" t="s">
        <v>384</v>
      </c>
      <c r="B211">
        <v>12556207</v>
      </c>
      <c r="C211">
        <v>12556596</v>
      </c>
      <c r="D211" t="s">
        <v>494</v>
      </c>
      <c r="E211" t="s">
        <v>15</v>
      </c>
      <c r="F211" t="s">
        <v>16</v>
      </c>
    </row>
    <row r="212" spans="1:6">
      <c r="A212" t="s">
        <v>384</v>
      </c>
      <c r="B212">
        <v>12563521</v>
      </c>
      <c r="C212">
        <v>12595702</v>
      </c>
      <c r="D212" t="s">
        <v>495</v>
      </c>
      <c r="E212" t="s">
        <v>496</v>
      </c>
    </row>
    <row r="213" spans="1:6">
      <c r="A213" t="s">
        <v>384</v>
      </c>
      <c r="B213">
        <v>12632609</v>
      </c>
      <c r="C213">
        <v>12633355</v>
      </c>
      <c r="D213" t="s">
        <v>497</v>
      </c>
    </row>
    <row r="214" spans="1:6">
      <c r="A214" t="s">
        <v>384</v>
      </c>
      <c r="B214">
        <v>12662503</v>
      </c>
      <c r="C214">
        <v>12672686</v>
      </c>
      <c r="D214" t="s">
        <v>498</v>
      </c>
      <c r="E214" t="s">
        <v>496</v>
      </c>
    </row>
    <row r="215" spans="1:6">
      <c r="A215" t="s">
        <v>384</v>
      </c>
      <c r="B215">
        <v>12733983</v>
      </c>
      <c r="C215">
        <v>12742816</v>
      </c>
      <c r="D215" t="s">
        <v>499</v>
      </c>
      <c r="E215" t="s">
        <v>500</v>
      </c>
      <c r="F215" t="s">
        <v>501</v>
      </c>
    </row>
    <row r="216" spans="1:6">
      <c r="A216" t="s">
        <v>384</v>
      </c>
      <c r="B216">
        <v>12752171</v>
      </c>
      <c r="C216">
        <v>12754299</v>
      </c>
      <c r="D216" t="s">
        <v>502</v>
      </c>
      <c r="E216" t="s">
        <v>418</v>
      </c>
    </row>
    <row r="217" spans="1:6">
      <c r="A217" t="s">
        <v>384</v>
      </c>
      <c r="B217">
        <v>12757183</v>
      </c>
      <c r="C217">
        <v>12813746</v>
      </c>
      <c r="D217" t="s">
        <v>503</v>
      </c>
      <c r="E217" t="s">
        <v>416</v>
      </c>
      <c r="F217" t="s">
        <v>121</v>
      </c>
    </row>
    <row r="218" spans="1:6">
      <c r="A218" t="s">
        <v>384</v>
      </c>
      <c r="B218">
        <v>12814103</v>
      </c>
      <c r="C218">
        <v>12826267</v>
      </c>
      <c r="D218" t="s">
        <v>504</v>
      </c>
    </row>
    <row r="219" spans="1:6">
      <c r="A219" t="s">
        <v>384</v>
      </c>
      <c r="B219">
        <v>12864851</v>
      </c>
      <c r="C219">
        <v>12865372</v>
      </c>
      <c r="D219" t="s">
        <v>505</v>
      </c>
      <c r="E219" t="s">
        <v>15</v>
      </c>
      <c r="F219" t="s">
        <v>16</v>
      </c>
    </row>
    <row r="220" spans="1:6">
      <c r="A220" t="s">
        <v>384</v>
      </c>
      <c r="B220">
        <v>12867122</v>
      </c>
      <c r="C220">
        <v>12867535</v>
      </c>
      <c r="D220" t="s">
        <v>506</v>
      </c>
      <c r="E220" t="s">
        <v>99</v>
      </c>
      <c r="F220" t="s">
        <v>100</v>
      </c>
    </row>
    <row r="221" spans="1:6">
      <c r="A221" t="s">
        <v>384</v>
      </c>
      <c r="B221">
        <v>12872766</v>
      </c>
      <c r="C221">
        <v>12876597</v>
      </c>
      <c r="D221" t="s">
        <v>507</v>
      </c>
    </row>
    <row r="222" spans="1:6">
      <c r="A222" t="s">
        <v>384</v>
      </c>
      <c r="B222">
        <v>12877369</v>
      </c>
      <c r="C222">
        <v>12964233</v>
      </c>
      <c r="D222" t="s">
        <v>508</v>
      </c>
      <c r="E222" t="s">
        <v>509</v>
      </c>
    </row>
    <row r="223" spans="1:6">
      <c r="A223" t="s">
        <v>384</v>
      </c>
      <c r="B223">
        <v>12878358</v>
      </c>
      <c r="C223">
        <v>12880814</v>
      </c>
      <c r="D223" t="s">
        <v>510</v>
      </c>
      <c r="E223" t="s">
        <v>234</v>
      </c>
    </row>
    <row r="224" spans="1:6">
      <c r="A224" t="s">
        <v>384</v>
      </c>
      <c r="B224">
        <v>12941201</v>
      </c>
      <c r="C224">
        <v>12941810</v>
      </c>
      <c r="D224" t="s">
        <v>511</v>
      </c>
      <c r="E224" t="s">
        <v>24</v>
      </c>
    </row>
    <row r="225" spans="1:6">
      <c r="A225" t="s">
        <v>384</v>
      </c>
      <c r="B225">
        <v>12950926</v>
      </c>
      <c r="C225">
        <v>12953277</v>
      </c>
      <c r="D225" t="s">
        <v>512</v>
      </c>
      <c r="E225" t="s">
        <v>21</v>
      </c>
    </row>
    <row r="226" spans="1:6">
      <c r="A226" t="s">
        <v>384</v>
      </c>
      <c r="B226">
        <v>12953274</v>
      </c>
      <c r="C226">
        <v>12955496</v>
      </c>
      <c r="D226" t="s">
        <v>513</v>
      </c>
      <c r="E226" t="s">
        <v>234</v>
      </c>
    </row>
    <row r="227" spans="1:6">
      <c r="A227" t="s">
        <v>384</v>
      </c>
      <c r="B227">
        <v>12953274</v>
      </c>
      <c r="C227">
        <v>12955496</v>
      </c>
      <c r="D227" t="s">
        <v>514</v>
      </c>
      <c r="E227" t="s">
        <v>234</v>
      </c>
    </row>
    <row r="228" spans="1:6">
      <c r="A228" t="s">
        <v>384</v>
      </c>
      <c r="B228">
        <v>12961006</v>
      </c>
      <c r="C228">
        <v>12961926</v>
      </c>
      <c r="D228" t="s">
        <v>515</v>
      </c>
      <c r="E228" t="s">
        <v>24</v>
      </c>
    </row>
    <row r="229" spans="1:6">
      <c r="A229" t="s">
        <v>384</v>
      </c>
      <c r="B229">
        <v>12973660</v>
      </c>
      <c r="C229">
        <v>12978410</v>
      </c>
      <c r="D229" t="s">
        <v>516</v>
      </c>
      <c r="E229" t="s">
        <v>267</v>
      </c>
      <c r="F229" t="s">
        <v>268</v>
      </c>
    </row>
    <row r="230" spans="1:6">
      <c r="A230" t="s">
        <v>384</v>
      </c>
      <c r="B230">
        <v>12983264</v>
      </c>
      <c r="C230">
        <v>12996011</v>
      </c>
      <c r="D230" t="s">
        <v>517</v>
      </c>
      <c r="E230" t="s">
        <v>518</v>
      </c>
    </row>
    <row r="231" spans="1:6">
      <c r="A231" t="s">
        <v>384</v>
      </c>
      <c r="B231">
        <v>13002611</v>
      </c>
      <c r="C231">
        <v>13004639</v>
      </c>
      <c r="D231" t="s">
        <v>519</v>
      </c>
      <c r="E231" t="s">
        <v>520</v>
      </c>
    </row>
    <row r="232" spans="1:6">
      <c r="A232" t="s">
        <v>384</v>
      </c>
      <c r="B232">
        <v>13005029</v>
      </c>
      <c r="C232">
        <v>13005298</v>
      </c>
      <c r="D232" t="s">
        <v>521</v>
      </c>
      <c r="E232" t="s">
        <v>522</v>
      </c>
    </row>
    <row r="233" spans="1:6">
      <c r="A233" t="s">
        <v>384</v>
      </c>
      <c r="B233">
        <v>13005398</v>
      </c>
      <c r="C233">
        <v>13005691</v>
      </c>
      <c r="D233" t="s">
        <v>523</v>
      </c>
    </row>
    <row r="234" spans="1:6">
      <c r="A234" t="s">
        <v>384</v>
      </c>
      <c r="B234">
        <v>13008487</v>
      </c>
      <c r="C234">
        <v>13009851</v>
      </c>
      <c r="D234" t="s">
        <v>524</v>
      </c>
      <c r="E234" t="s">
        <v>525</v>
      </c>
    </row>
    <row r="235" spans="1:6">
      <c r="A235" t="s">
        <v>384</v>
      </c>
      <c r="B235">
        <v>13015748</v>
      </c>
      <c r="C235">
        <v>13026043</v>
      </c>
      <c r="D235" t="s">
        <v>526</v>
      </c>
    </row>
    <row r="236" spans="1:6">
      <c r="A236" t="s">
        <v>384</v>
      </c>
      <c r="B236">
        <v>13072562</v>
      </c>
      <c r="C236">
        <v>13077711</v>
      </c>
      <c r="D236" t="s">
        <v>527</v>
      </c>
      <c r="E236" t="s">
        <v>528</v>
      </c>
    </row>
    <row r="237" spans="1:6">
      <c r="A237" t="s">
        <v>384</v>
      </c>
      <c r="B237">
        <v>13088737</v>
      </c>
      <c r="C237">
        <v>13157737</v>
      </c>
      <c r="D237" t="s">
        <v>529</v>
      </c>
      <c r="E237" t="s">
        <v>530</v>
      </c>
    </row>
    <row r="238" spans="1:6">
      <c r="A238" t="s">
        <v>384</v>
      </c>
      <c r="B238">
        <v>13102555</v>
      </c>
      <c r="C238">
        <v>13102940</v>
      </c>
      <c r="D238" t="s">
        <v>531</v>
      </c>
      <c r="E238" t="s">
        <v>24</v>
      </c>
    </row>
    <row r="239" spans="1:6">
      <c r="A239" t="s">
        <v>384</v>
      </c>
      <c r="B239">
        <v>13122942</v>
      </c>
      <c r="C239">
        <v>13123361</v>
      </c>
      <c r="D239" t="s">
        <v>532</v>
      </c>
      <c r="E239" t="s">
        <v>21</v>
      </c>
    </row>
    <row r="240" spans="1:6">
      <c r="A240" t="s">
        <v>384</v>
      </c>
      <c r="B240">
        <v>13126584</v>
      </c>
      <c r="C240">
        <v>13127671</v>
      </c>
      <c r="D240" t="s">
        <v>533</v>
      </c>
      <c r="E240" t="s">
        <v>24</v>
      </c>
    </row>
    <row r="241" spans="1:6">
      <c r="A241" t="s">
        <v>384</v>
      </c>
      <c r="B241">
        <v>13129669</v>
      </c>
      <c r="C241">
        <v>13131307</v>
      </c>
      <c r="D241" t="s">
        <v>534</v>
      </c>
      <c r="E241" t="s">
        <v>15</v>
      </c>
      <c r="F241" t="s">
        <v>16</v>
      </c>
    </row>
    <row r="242" spans="1:6">
      <c r="A242" t="s">
        <v>384</v>
      </c>
      <c r="B242">
        <v>13140809</v>
      </c>
      <c r="C242">
        <v>13141664</v>
      </c>
      <c r="D242" t="s">
        <v>535</v>
      </c>
      <c r="E242" t="s">
        <v>24</v>
      </c>
    </row>
    <row r="243" spans="1:6">
      <c r="A243" t="s">
        <v>384</v>
      </c>
      <c r="B243">
        <v>13148245</v>
      </c>
      <c r="C243">
        <v>13151022</v>
      </c>
      <c r="D243" t="s">
        <v>536</v>
      </c>
      <c r="E243" t="s">
        <v>15</v>
      </c>
      <c r="F243" t="s">
        <v>16</v>
      </c>
    </row>
    <row r="244" spans="1:6">
      <c r="A244" t="s">
        <v>384</v>
      </c>
      <c r="B244">
        <v>13151023</v>
      </c>
      <c r="C244">
        <v>13154076</v>
      </c>
      <c r="D244" t="s">
        <v>537</v>
      </c>
      <c r="E244" t="s">
        <v>99</v>
      </c>
      <c r="F244" t="s">
        <v>100</v>
      </c>
    </row>
    <row r="245" spans="1:6">
      <c r="A245" t="s">
        <v>384</v>
      </c>
      <c r="B245">
        <v>13157932</v>
      </c>
      <c r="C245">
        <v>13193570</v>
      </c>
      <c r="D245" t="s">
        <v>538</v>
      </c>
      <c r="E245" t="s">
        <v>539</v>
      </c>
    </row>
    <row r="246" spans="1:6">
      <c r="A246" t="s">
        <v>384</v>
      </c>
      <c r="B246">
        <v>13165964</v>
      </c>
      <c r="C246">
        <v>13166432</v>
      </c>
      <c r="D246" t="s">
        <v>540</v>
      </c>
    </row>
    <row r="247" spans="1:6">
      <c r="A247" t="s">
        <v>384</v>
      </c>
      <c r="B247">
        <v>13171071</v>
      </c>
      <c r="C247">
        <v>13172814</v>
      </c>
      <c r="D247" t="s">
        <v>541</v>
      </c>
      <c r="E247" t="s">
        <v>24</v>
      </c>
    </row>
    <row r="248" spans="1:6">
      <c r="A248" t="s">
        <v>384</v>
      </c>
      <c r="B248">
        <v>13172795</v>
      </c>
      <c r="C248">
        <v>13174840</v>
      </c>
      <c r="D248" t="s">
        <v>542</v>
      </c>
      <c r="E248" t="s">
        <v>21</v>
      </c>
    </row>
    <row r="249" spans="1:6">
      <c r="A249" t="s">
        <v>384</v>
      </c>
      <c r="B249">
        <v>13181320</v>
      </c>
      <c r="C249">
        <v>13181670</v>
      </c>
      <c r="D249" t="s">
        <v>543</v>
      </c>
    </row>
    <row r="250" spans="1:6">
      <c r="A250" t="s">
        <v>384</v>
      </c>
      <c r="B250">
        <v>13181673</v>
      </c>
      <c r="C250">
        <v>13188145</v>
      </c>
      <c r="D250" t="s">
        <v>544</v>
      </c>
      <c r="E250" t="s">
        <v>21</v>
      </c>
    </row>
    <row r="251" spans="1:6">
      <c r="A251" t="s">
        <v>384</v>
      </c>
      <c r="B251">
        <v>13181673</v>
      </c>
      <c r="C251">
        <v>13188145</v>
      </c>
      <c r="D251" t="s">
        <v>545</v>
      </c>
      <c r="E251" t="s">
        <v>21</v>
      </c>
    </row>
    <row r="252" spans="1:6">
      <c r="A252" t="s">
        <v>384</v>
      </c>
      <c r="B252">
        <v>13181673</v>
      </c>
      <c r="C252">
        <v>13188145</v>
      </c>
      <c r="D252" t="s">
        <v>546</v>
      </c>
      <c r="E252" t="s">
        <v>234</v>
      </c>
    </row>
    <row r="253" spans="1:6">
      <c r="A253" t="s">
        <v>384</v>
      </c>
      <c r="B253">
        <v>13246530</v>
      </c>
      <c r="C253">
        <v>13247645</v>
      </c>
      <c r="D253" t="s">
        <v>547</v>
      </c>
      <c r="E253" t="s">
        <v>21</v>
      </c>
    </row>
    <row r="254" spans="1:6">
      <c r="A254" t="s">
        <v>384</v>
      </c>
      <c r="B254">
        <v>13292403</v>
      </c>
      <c r="C254">
        <v>13293104</v>
      </c>
      <c r="D254" t="s">
        <v>548</v>
      </c>
      <c r="E254" t="s">
        <v>241</v>
      </c>
      <c r="F254" t="s">
        <v>242</v>
      </c>
    </row>
    <row r="255" spans="1:6">
      <c r="A255" t="s">
        <v>384</v>
      </c>
      <c r="B255">
        <v>13292525</v>
      </c>
      <c r="C255">
        <v>13294239</v>
      </c>
      <c r="D255" t="s">
        <v>549</v>
      </c>
      <c r="E255" t="s">
        <v>241</v>
      </c>
      <c r="F255" t="s">
        <v>242</v>
      </c>
    </row>
    <row r="256" spans="1:6">
      <c r="A256" t="s">
        <v>384</v>
      </c>
      <c r="B256">
        <v>13295384</v>
      </c>
      <c r="C256">
        <v>13297540</v>
      </c>
      <c r="D256" t="s">
        <v>550</v>
      </c>
      <c r="E256" t="s">
        <v>551</v>
      </c>
      <c r="F256" t="s">
        <v>552</v>
      </c>
    </row>
    <row r="257" spans="1:6">
      <c r="A257" t="s">
        <v>384</v>
      </c>
      <c r="B257">
        <v>13307754</v>
      </c>
      <c r="C257">
        <v>13315833</v>
      </c>
      <c r="D257" t="s">
        <v>553</v>
      </c>
      <c r="E257" t="s">
        <v>554</v>
      </c>
    </row>
    <row r="258" spans="1:6">
      <c r="A258" t="s">
        <v>384</v>
      </c>
      <c r="B258">
        <v>13318263</v>
      </c>
      <c r="C258">
        <v>13323355</v>
      </c>
      <c r="D258" t="s">
        <v>555</v>
      </c>
    </row>
    <row r="259" spans="1:6">
      <c r="A259" t="s">
        <v>384</v>
      </c>
      <c r="B259">
        <v>13331239</v>
      </c>
      <c r="C259">
        <v>13339767</v>
      </c>
      <c r="D259" t="s">
        <v>556</v>
      </c>
      <c r="E259" t="s">
        <v>21</v>
      </c>
    </row>
    <row r="260" spans="1:6">
      <c r="A260" t="s">
        <v>384</v>
      </c>
      <c r="B260">
        <v>13339768</v>
      </c>
      <c r="C260">
        <v>13341075</v>
      </c>
      <c r="D260" t="s">
        <v>557</v>
      </c>
      <c r="E260" t="s">
        <v>24</v>
      </c>
    </row>
    <row r="261" spans="1:6">
      <c r="A261" t="s">
        <v>384</v>
      </c>
      <c r="B261">
        <v>13341084</v>
      </c>
      <c r="C261">
        <v>13342081</v>
      </c>
      <c r="D261" t="s">
        <v>558</v>
      </c>
      <c r="E261" t="s">
        <v>21</v>
      </c>
    </row>
    <row r="262" spans="1:6">
      <c r="A262" t="s">
        <v>384</v>
      </c>
      <c r="B262">
        <v>13342550</v>
      </c>
      <c r="C262">
        <v>13344347</v>
      </c>
      <c r="D262" t="s">
        <v>559</v>
      </c>
      <c r="E262" t="s">
        <v>21</v>
      </c>
    </row>
    <row r="263" spans="1:6">
      <c r="A263" t="s">
        <v>384</v>
      </c>
      <c r="B263">
        <v>13344421</v>
      </c>
      <c r="C263">
        <v>13347661</v>
      </c>
      <c r="D263" t="s">
        <v>560</v>
      </c>
      <c r="E263" t="s">
        <v>234</v>
      </c>
    </row>
    <row r="264" spans="1:6">
      <c r="A264" t="s">
        <v>384</v>
      </c>
      <c r="B264">
        <v>13349715</v>
      </c>
      <c r="C264">
        <v>13352177</v>
      </c>
      <c r="D264" t="s">
        <v>561</v>
      </c>
      <c r="E264" t="s">
        <v>562</v>
      </c>
    </row>
    <row r="265" spans="1:6">
      <c r="A265" t="s">
        <v>384</v>
      </c>
      <c r="B265">
        <v>13375274</v>
      </c>
      <c r="C265">
        <v>13376694</v>
      </c>
      <c r="D265" t="s">
        <v>563</v>
      </c>
    </row>
    <row r="266" spans="1:6">
      <c r="A266" t="s">
        <v>384</v>
      </c>
      <c r="B266">
        <v>13380779</v>
      </c>
      <c r="C266">
        <v>13381656</v>
      </c>
      <c r="D266" t="s">
        <v>564</v>
      </c>
    </row>
    <row r="267" spans="1:6">
      <c r="A267" t="s">
        <v>384</v>
      </c>
      <c r="B267">
        <v>13388504</v>
      </c>
      <c r="C267">
        <v>13388815</v>
      </c>
      <c r="D267" t="s">
        <v>565</v>
      </c>
      <c r="E267" t="s">
        <v>21</v>
      </c>
    </row>
    <row r="268" spans="1:6">
      <c r="A268" t="s">
        <v>384</v>
      </c>
      <c r="B268">
        <v>13388849</v>
      </c>
      <c r="C268">
        <v>13389334</v>
      </c>
      <c r="D268" t="s">
        <v>566</v>
      </c>
    </row>
    <row r="269" spans="1:6">
      <c r="A269" t="s">
        <v>384</v>
      </c>
      <c r="B269">
        <v>13391346</v>
      </c>
      <c r="C269">
        <v>13391741</v>
      </c>
      <c r="D269" t="s">
        <v>567</v>
      </c>
      <c r="E269" t="s">
        <v>234</v>
      </c>
    </row>
    <row r="270" spans="1:6">
      <c r="A270" t="s">
        <v>384</v>
      </c>
      <c r="B270">
        <v>13394733</v>
      </c>
      <c r="C270">
        <v>13430801</v>
      </c>
      <c r="D270" t="s">
        <v>568</v>
      </c>
      <c r="E270" t="s">
        <v>569</v>
      </c>
      <c r="F270" t="s">
        <v>121</v>
      </c>
    </row>
    <row r="271" spans="1:6">
      <c r="A271" t="s">
        <v>384</v>
      </c>
      <c r="B271">
        <v>13431560</v>
      </c>
      <c r="C271">
        <v>13433389</v>
      </c>
      <c r="D271" t="s">
        <v>570</v>
      </c>
      <c r="E271" t="s">
        <v>78</v>
      </c>
    </row>
    <row r="272" spans="1:6">
      <c r="A272" t="s">
        <v>384</v>
      </c>
      <c r="B272">
        <v>13437290</v>
      </c>
      <c r="C272">
        <v>13437649</v>
      </c>
      <c r="D272" t="s">
        <v>571</v>
      </c>
    </row>
    <row r="273" spans="1:6">
      <c r="A273" t="s">
        <v>384</v>
      </c>
      <c r="B273">
        <v>13439384</v>
      </c>
      <c r="C273">
        <v>13486144</v>
      </c>
      <c r="D273" t="s">
        <v>572</v>
      </c>
      <c r="E273" t="s">
        <v>573</v>
      </c>
      <c r="F273" t="s">
        <v>574</v>
      </c>
    </row>
    <row r="274" spans="1:6">
      <c r="A274" t="s">
        <v>384</v>
      </c>
      <c r="B274">
        <v>13557593</v>
      </c>
      <c r="C274">
        <v>13558300</v>
      </c>
      <c r="D274" t="s">
        <v>575</v>
      </c>
    </row>
    <row r="275" spans="1:6">
      <c r="A275" t="s">
        <v>384</v>
      </c>
      <c r="B275">
        <v>13564661</v>
      </c>
      <c r="C275">
        <v>13577539</v>
      </c>
      <c r="D275" t="s">
        <v>576</v>
      </c>
      <c r="E275" t="s">
        <v>562</v>
      </c>
    </row>
    <row r="276" spans="1:6">
      <c r="A276" t="s">
        <v>384</v>
      </c>
      <c r="B276">
        <v>13565483</v>
      </c>
      <c r="C276">
        <v>13566065</v>
      </c>
      <c r="D276" t="s">
        <v>577</v>
      </c>
      <c r="E276" t="s">
        <v>24</v>
      </c>
    </row>
    <row r="277" spans="1:6">
      <c r="A277" t="s">
        <v>384</v>
      </c>
      <c r="B277">
        <v>13566071</v>
      </c>
      <c r="C277">
        <v>13567235</v>
      </c>
      <c r="D277" t="s">
        <v>578</v>
      </c>
      <c r="E277" t="s">
        <v>21</v>
      </c>
    </row>
    <row r="278" spans="1:6">
      <c r="A278" t="s">
        <v>384</v>
      </c>
      <c r="B278">
        <v>13597874</v>
      </c>
      <c r="C278">
        <v>13598330</v>
      </c>
      <c r="D278" t="s">
        <v>579</v>
      </c>
      <c r="E278" t="s">
        <v>234</v>
      </c>
    </row>
    <row r="279" spans="1:6">
      <c r="A279" t="s">
        <v>384</v>
      </c>
      <c r="B279">
        <v>13608405</v>
      </c>
      <c r="C279">
        <v>13610440</v>
      </c>
      <c r="D279" t="s">
        <v>580</v>
      </c>
    </row>
    <row r="280" spans="1:6">
      <c r="A280" t="s">
        <v>384</v>
      </c>
      <c r="B280">
        <v>13612904</v>
      </c>
      <c r="C280">
        <v>13613639</v>
      </c>
      <c r="D280" t="s">
        <v>581</v>
      </c>
      <c r="E280" t="s">
        <v>84</v>
      </c>
      <c r="F280" t="s">
        <v>209</v>
      </c>
    </row>
    <row r="281" spans="1:6">
      <c r="A281" t="s">
        <v>384</v>
      </c>
      <c r="B281">
        <v>13629739</v>
      </c>
      <c r="C281">
        <v>13630251</v>
      </c>
      <c r="D281" t="s">
        <v>582</v>
      </c>
    </row>
    <row r="282" spans="1:6">
      <c r="A282" t="s">
        <v>384</v>
      </c>
      <c r="B282">
        <v>13735270</v>
      </c>
      <c r="C282">
        <v>13735848</v>
      </c>
      <c r="D282" t="s">
        <v>583</v>
      </c>
      <c r="E282" t="s">
        <v>73</v>
      </c>
      <c r="F282" t="s">
        <v>74</v>
      </c>
    </row>
    <row r="283" spans="1:6">
      <c r="A283" t="s">
        <v>384</v>
      </c>
      <c r="B283">
        <v>13736403</v>
      </c>
      <c r="C283">
        <v>13741262</v>
      </c>
      <c r="D283" t="s">
        <v>584</v>
      </c>
      <c r="E283" t="s">
        <v>21</v>
      </c>
    </row>
    <row r="284" spans="1:6">
      <c r="A284" t="s">
        <v>384</v>
      </c>
      <c r="B284">
        <v>13790157</v>
      </c>
      <c r="C284">
        <v>13791272</v>
      </c>
      <c r="D284" t="s">
        <v>585</v>
      </c>
      <c r="E284" t="s">
        <v>94</v>
      </c>
    </row>
    <row r="285" spans="1:6">
      <c r="A285" t="s">
        <v>384</v>
      </c>
      <c r="B285">
        <v>13801299</v>
      </c>
      <c r="C285">
        <v>13802315</v>
      </c>
      <c r="D285" t="s">
        <v>586</v>
      </c>
      <c r="E285" t="s">
        <v>73</v>
      </c>
      <c r="F285" t="s">
        <v>74</v>
      </c>
    </row>
    <row r="286" spans="1:6">
      <c r="A286" t="s">
        <v>384</v>
      </c>
      <c r="B286">
        <v>13802468</v>
      </c>
      <c r="C286">
        <v>13803367</v>
      </c>
      <c r="D286" t="s">
        <v>587</v>
      </c>
      <c r="E286" t="s">
        <v>330</v>
      </c>
    </row>
    <row r="287" spans="1:6">
      <c r="A287" t="s">
        <v>384</v>
      </c>
      <c r="B287">
        <v>13807553</v>
      </c>
      <c r="C287">
        <v>13808848</v>
      </c>
      <c r="D287" t="s">
        <v>588</v>
      </c>
      <c r="E287" t="s">
        <v>589</v>
      </c>
    </row>
    <row r="288" spans="1:6">
      <c r="A288" t="s">
        <v>384</v>
      </c>
      <c r="B288">
        <v>13814652</v>
      </c>
      <c r="C288">
        <v>13815722</v>
      </c>
      <c r="D288" t="s">
        <v>590</v>
      </c>
      <c r="E288" t="s">
        <v>21</v>
      </c>
    </row>
    <row r="289" spans="1:6">
      <c r="A289" t="s">
        <v>384</v>
      </c>
      <c r="B289">
        <v>13817784</v>
      </c>
      <c r="C289">
        <v>13821804</v>
      </c>
      <c r="D289" t="s">
        <v>591</v>
      </c>
    </row>
    <row r="290" spans="1:6">
      <c r="A290" t="s">
        <v>384</v>
      </c>
      <c r="B290">
        <v>13954543</v>
      </c>
      <c r="C290">
        <v>13954866</v>
      </c>
      <c r="D290" t="s">
        <v>592</v>
      </c>
      <c r="E290" t="s">
        <v>330</v>
      </c>
    </row>
    <row r="291" spans="1:6">
      <c r="A291" t="s">
        <v>384</v>
      </c>
      <c r="B291">
        <v>13961615</v>
      </c>
      <c r="C291">
        <v>13962076</v>
      </c>
      <c r="D291" t="s">
        <v>593</v>
      </c>
    </row>
    <row r="292" spans="1:6">
      <c r="A292" t="s">
        <v>384</v>
      </c>
      <c r="B292">
        <v>13977424</v>
      </c>
      <c r="C292">
        <v>13977726</v>
      </c>
      <c r="D292" t="s">
        <v>594</v>
      </c>
      <c r="E292" t="s">
        <v>21</v>
      </c>
    </row>
    <row r="293" spans="1:6">
      <c r="A293" t="s">
        <v>384</v>
      </c>
      <c r="B293">
        <v>13977424</v>
      </c>
      <c r="C293">
        <v>13978974</v>
      </c>
      <c r="D293" t="s">
        <v>595</v>
      </c>
      <c r="E293" t="s">
        <v>21</v>
      </c>
    </row>
    <row r="294" spans="1:6">
      <c r="A294" t="s">
        <v>384</v>
      </c>
      <c r="B294">
        <v>14008298</v>
      </c>
      <c r="C294">
        <v>14009005</v>
      </c>
      <c r="D294" t="s">
        <v>596</v>
      </c>
      <c r="E294" t="s">
        <v>73</v>
      </c>
      <c r="F294" t="s">
        <v>74</v>
      </c>
    </row>
    <row r="295" spans="1:6">
      <c r="A295" t="s">
        <v>384</v>
      </c>
      <c r="B295">
        <v>14016166</v>
      </c>
      <c r="C295">
        <v>14016498</v>
      </c>
      <c r="D295" t="s">
        <v>597</v>
      </c>
      <c r="E295" t="s">
        <v>21</v>
      </c>
    </row>
    <row r="296" spans="1:6">
      <c r="A296" t="s">
        <v>384</v>
      </c>
      <c r="B296">
        <v>14044574</v>
      </c>
      <c r="C296">
        <v>14045964</v>
      </c>
      <c r="D296" t="s">
        <v>598</v>
      </c>
    </row>
    <row r="297" spans="1:6">
      <c r="A297" t="s">
        <v>384</v>
      </c>
      <c r="B297">
        <v>14050289</v>
      </c>
      <c r="C297">
        <v>14054089</v>
      </c>
      <c r="D297" t="s">
        <v>599</v>
      </c>
      <c r="E297" t="s">
        <v>21</v>
      </c>
    </row>
    <row r="298" spans="1:6">
      <c r="A298" t="s">
        <v>384</v>
      </c>
      <c r="B298">
        <v>14097122</v>
      </c>
      <c r="C298">
        <v>14098678</v>
      </c>
      <c r="D298" t="s">
        <v>600</v>
      </c>
      <c r="E298" t="s">
        <v>73</v>
      </c>
      <c r="F298" t="s">
        <v>74</v>
      </c>
    </row>
    <row r="299" spans="1:6">
      <c r="A299" t="s">
        <v>384</v>
      </c>
      <c r="B299">
        <v>14097851</v>
      </c>
      <c r="C299">
        <v>14098678</v>
      </c>
      <c r="D299" t="s">
        <v>601</v>
      </c>
      <c r="E299" t="s">
        <v>73</v>
      </c>
      <c r="F299" t="s">
        <v>74</v>
      </c>
    </row>
    <row r="300" spans="1:6">
      <c r="A300" t="s">
        <v>384</v>
      </c>
      <c r="B300">
        <v>14124486</v>
      </c>
      <c r="C300">
        <v>14124985</v>
      </c>
      <c r="D300" t="s">
        <v>602</v>
      </c>
    </row>
    <row r="301" spans="1:6">
      <c r="A301" t="s">
        <v>384</v>
      </c>
      <c r="B301">
        <v>14167137</v>
      </c>
      <c r="C301">
        <v>14169647</v>
      </c>
      <c r="D301" t="s">
        <v>603</v>
      </c>
      <c r="E301" t="s">
        <v>21</v>
      </c>
    </row>
    <row r="302" spans="1:6">
      <c r="A302" t="s">
        <v>384</v>
      </c>
      <c r="B302">
        <v>14188565</v>
      </c>
      <c r="C302">
        <v>14192194</v>
      </c>
      <c r="D302" t="s">
        <v>604</v>
      </c>
    </row>
    <row r="303" spans="1:6">
      <c r="A303" t="s">
        <v>384</v>
      </c>
      <c r="B303">
        <v>14228768</v>
      </c>
      <c r="C303">
        <v>14229046</v>
      </c>
      <c r="D303" t="s">
        <v>605</v>
      </c>
    </row>
    <row r="304" spans="1:6">
      <c r="A304" t="s">
        <v>384</v>
      </c>
      <c r="B304">
        <v>14252552</v>
      </c>
      <c r="C304">
        <v>14253172</v>
      </c>
      <c r="D304" t="s">
        <v>606</v>
      </c>
      <c r="E304" t="s">
        <v>15</v>
      </c>
      <c r="F304" t="s">
        <v>166</v>
      </c>
    </row>
    <row r="305" spans="1:6">
      <c r="A305" t="s">
        <v>384</v>
      </c>
      <c r="B305">
        <v>14255150</v>
      </c>
      <c r="C305">
        <v>14255692</v>
      </c>
      <c r="D305" t="s">
        <v>607</v>
      </c>
      <c r="E305" t="s">
        <v>73</v>
      </c>
      <c r="F305" t="s">
        <v>74</v>
      </c>
    </row>
    <row r="306" spans="1:6">
      <c r="A306" t="s">
        <v>384</v>
      </c>
      <c r="B306">
        <v>14283223</v>
      </c>
      <c r="C306">
        <v>14284227</v>
      </c>
      <c r="D306" t="s">
        <v>608</v>
      </c>
      <c r="E306" t="s">
        <v>250</v>
      </c>
    </row>
    <row r="307" spans="1:6">
      <c r="A307" t="s">
        <v>384</v>
      </c>
      <c r="B307">
        <v>14310086</v>
      </c>
      <c r="C307">
        <v>14310646</v>
      </c>
      <c r="D307" t="s">
        <v>609</v>
      </c>
    </row>
    <row r="308" spans="1:6">
      <c r="A308" t="s">
        <v>384</v>
      </c>
      <c r="B308">
        <v>14344843</v>
      </c>
      <c r="C308">
        <v>14345472</v>
      </c>
      <c r="D308" t="s">
        <v>610</v>
      </c>
      <c r="E308" t="s">
        <v>73</v>
      </c>
      <c r="F308" t="s">
        <v>74</v>
      </c>
    </row>
    <row r="309" spans="1:6">
      <c r="A309" t="s">
        <v>384</v>
      </c>
      <c r="B309">
        <v>14374833</v>
      </c>
      <c r="C309">
        <v>14375435</v>
      </c>
      <c r="D309" t="s">
        <v>611</v>
      </c>
      <c r="E309" t="s">
        <v>250</v>
      </c>
    </row>
    <row r="310" spans="1:6">
      <c r="A310" t="s">
        <v>384</v>
      </c>
      <c r="B310">
        <v>14388330</v>
      </c>
      <c r="C310">
        <v>14388764</v>
      </c>
      <c r="D310" t="s">
        <v>612</v>
      </c>
      <c r="E310" t="s">
        <v>73</v>
      </c>
      <c r="F310" t="s">
        <v>74</v>
      </c>
    </row>
    <row r="311" spans="1:6">
      <c r="A311" t="s">
        <v>384</v>
      </c>
      <c r="B311">
        <v>14391746</v>
      </c>
      <c r="C311">
        <v>14392036</v>
      </c>
      <c r="D311" t="s">
        <v>613</v>
      </c>
    </row>
    <row r="312" spans="1:6">
      <c r="A312" t="s">
        <v>384</v>
      </c>
      <c r="B312">
        <v>14446839</v>
      </c>
      <c r="C312">
        <v>14447923</v>
      </c>
      <c r="D312" t="s">
        <v>614</v>
      </c>
    </row>
    <row r="313" spans="1:6">
      <c r="A313" t="s">
        <v>384</v>
      </c>
      <c r="B313">
        <v>14450400</v>
      </c>
      <c r="C313">
        <v>14450780</v>
      </c>
      <c r="D313" t="s">
        <v>615</v>
      </c>
      <c r="E313" t="s">
        <v>73</v>
      </c>
      <c r="F313" t="s">
        <v>74</v>
      </c>
    </row>
    <row r="314" spans="1:6">
      <c r="A314" t="s">
        <v>384</v>
      </c>
      <c r="B314">
        <v>14495791</v>
      </c>
      <c r="C314">
        <v>14496585</v>
      </c>
      <c r="D314" t="s">
        <v>616</v>
      </c>
    </row>
    <row r="315" spans="1:6">
      <c r="A315" t="s">
        <v>384</v>
      </c>
      <c r="B315">
        <v>14507320</v>
      </c>
      <c r="C315">
        <v>14509389</v>
      </c>
      <c r="D315" t="s">
        <v>617</v>
      </c>
      <c r="E315" t="s">
        <v>21</v>
      </c>
    </row>
    <row r="316" spans="1:6">
      <c r="A316" t="s">
        <v>384</v>
      </c>
      <c r="B316">
        <v>14510177</v>
      </c>
      <c r="C316">
        <v>14511226</v>
      </c>
      <c r="D316" t="s">
        <v>618</v>
      </c>
      <c r="E316" t="s">
        <v>73</v>
      </c>
      <c r="F316" t="s">
        <v>74</v>
      </c>
    </row>
    <row r="317" spans="1:6">
      <c r="A317" t="s">
        <v>384</v>
      </c>
      <c r="B317">
        <v>14510177</v>
      </c>
      <c r="C317">
        <v>14515489</v>
      </c>
      <c r="D317" t="s">
        <v>619</v>
      </c>
      <c r="E317" t="s">
        <v>73</v>
      </c>
      <c r="F317" t="s">
        <v>74</v>
      </c>
    </row>
    <row r="318" spans="1:6">
      <c r="A318" t="s">
        <v>384</v>
      </c>
      <c r="B318">
        <v>14545763</v>
      </c>
      <c r="C318">
        <v>14547187</v>
      </c>
      <c r="D318" t="s">
        <v>620</v>
      </c>
    </row>
    <row r="319" spans="1:6">
      <c r="A319" t="s">
        <v>384</v>
      </c>
      <c r="B319">
        <v>14638700</v>
      </c>
      <c r="C319">
        <v>14639398</v>
      </c>
      <c r="D319" t="s">
        <v>621</v>
      </c>
    </row>
    <row r="320" spans="1:6">
      <c r="A320" t="s">
        <v>384</v>
      </c>
      <c r="B320">
        <v>14642662</v>
      </c>
      <c r="C320">
        <v>14643240</v>
      </c>
      <c r="D320" t="s">
        <v>622</v>
      </c>
      <c r="E320" t="s">
        <v>73</v>
      </c>
      <c r="F320" t="s">
        <v>74</v>
      </c>
    </row>
    <row r="321" spans="1:6">
      <c r="A321" t="s">
        <v>384</v>
      </c>
      <c r="B321">
        <v>14642662</v>
      </c>
      <c r="C321">
        <v>14643240</v>
      </c>
      <c r="D321" t="s">
        <v>623</v>
      </c>
      <c r="E321" t="s">
        <v>73</v>
      </c>
      <c r="F321" t="s">
        <v>74</v>
      </c>
    </row>
    <row r="322" spans="1:6">
      <c r="A322" t="s">
        <v>384</v>
      </c>
      <c r="B322">
        <v>14643764</v>
      </c>
      <c r="C322">
        <v>14660040</v>
      </c>
      <c r="D322" t="s">
        <v>624</v>
      </c>
      <c r="E322" t="s">
        <v>21</v>
      </c>
    </row>
    <row r="323" spans="1:6">
      <c r="A323" t="s">
        <v>384</v>
      </c>
      <c r="B323">
        <v>14658276</v>
      </c>
      <c r="C323">
        <v>14659091</v>
      </c>
      <c r="D323" t="s">
        <v>625</v>
      </c>
      <c r="E323" t="s">
        <v>73</v>
      </c>
      <c r="F323" t="s">
        <v>74</v>
      </c>
    </row>
    <row r="324" spans="1:6">
      <c r="A324" t="s">
        <v>384</v>
      </c>
      <c r="B324">
        <v>14696231</v>
      </c>
      <c r="C324">
        <v>14698182</v>
      </c>
      <c r="D324" t="s">
        <v>626</v>
      </c>
      <c r="E324" t="s">
        <v>73</v>
      </c>
      <c r="F324" t="s">
        <v>74</v>
      </c>
    </row>
    <row r="325" spans="1:6">
      <c r="A325" t="s">
        <v>384</v>
      </c>
      <c r="B325">
        <v>14724951</v>
      </c>
      <c r="C325">
        <v>14727656</v>
      </c>
      <c r="D325" t="s">
        <v>627</v>
      </c>
      <c r="E325" t="s">
        <v>73</v>
      </c>
      <c r="F325" t="s">
        <v>74</v>
      </c>
    </row>
    <row r="326" spans="1:6">
      <c r="A326" t="s">
        <v>384</v>
      </c>
      <c r="B326">
        <v>14729593</v>
      </c>
      <c r="C326">
        <v>14730981</v>
      </c>
      <c r="D326" t="s">
        <v>628</v>
      </c>
      <c r="E326" t="s">
        <v>64</v>
      </c>
    </row>
    <row r="327" spans="1:6">
      <c r="A327" t="s">
        <v>384</v>
      </c>
      <c r="B327">
        <v>14809468</v>
      </c>
      <c r="C327">
        <v>14846568</v>
      </c>
      <c r="D327" t="s">
        <v>629</v>
      </c>
      <c r="E327" t="s">
        <v>78</v>
      </c>
    </row>
    <row r="328" spans="1:6">
      <c r="A328" t="s">
        <v>384</v>
      </c>
      <c r="B328">
        <v>14817222</v>
      </c>
      <c r="C328">
        <v>14818403</v>
      </c>
      <c r="D328" t="s">
        <v>630</v>
      </c>
      <c r="E328" t="s">
        <v>21</v>
      </c>
    </row>
    <row r="329" spans="1:6">
      <c r="A329" t="s">
        <v>384</v>
      </c>
      <c r="B329">
        <v>14831674</v>
      </c>
      <c r="C329">
        <v>14833113</v>
      </c>
      <c r="D329" t="s">
        <v>631</v>
      </c>
      <c r="E329" t="s">
        <v>24</v>
      </c>
    </row>
    <row r="330" spans="1:6">
      <c r="A330" t="s">
        <v>384</v>
      </c>
      <c r="B330">
        <v>14831674</v>
      </c>
      <c r="C330">
        <v>14833183</v>
      </c>
      <c r="D330" t="s">
        <v>632</v>
      </c>
      <c r="E330" t="s">
        <v>24</v>
      </c>
    </row>
    <row r="331" spans="1:6">
      <c r="A331" t="s">
        <v>384</v>
      </c>
      <c r="B331">
        <v>14833225</v>
      </c>
      <c r="C331">
        <v>14833506</v>
      </c>
      <c r="D331" t="s">
        <v>633</v>
      </c>
      <c r="E331" t="s">
        <v>21</v>
      </c>
    </row>
    <row r="332" spans="1:6">
      <c r="A332" t="s">
        <v>384</v>
      </c>
      <c r="B332">
        <v>14833225</v>
      </c>
      <c r="C332">
        <v>14834601</v>
      </c>
      <c r="D332" t="s">
        <v>634</v>
      </c>
      <c r="E332" t="s">
        <v>21</v>
      </c>
    </row>
    <row r="333" spans="1:6">
      <c r="A333" t="s">
        <v>384</v>
      </c>
      <c r="B333">
        <v>14834873</v>
      </c>
      <c r="C333">
        <v>14835328</v>
      </c>
      <c r="D333" t="s">
        <v>635</v>
      </c>
      <c r="E333" t="s">
        <v>636</v>
      </c>
    </row>
    <row r="334" spans="1:6">
      <c r="A334" t="s">
        <v>384</v>
      </c>
      <c r="B334">
        <v>14835375</v>
      </c>
      <c r="C334">
        <v>14835881</v>
      </c>
      <c r="D334" t="s">
        <v>637</v>
      </c>
    </row>
    <row r="335" spans="1:6">
      <c r="A335" t="s">
        <v>384</v>
      </c>
      <c r="B335">
        <v>14840111</v>
      </c>
      <c r="C335">
        <v>14840790</v>
      </c>
      <c r="D335" t="s">
        <v>638</v>
      </c>
    </row>
    <row r="336" spans="1:6">
      <c r="A336" t="s">
        <v>384</v>
      </c>
      <c r="B336">
        <v>14848939</v>
      </c>
      <c r="C336">
        <v>14849262</v>
      </c>
      <c r="D336" t="s">
        <v>639</v>
      </c>
      <c r="E336" t="s">
        <v>84</v>
      </c>
      <c r="F336" t="s">
        <v>85</v>
      </c>
    </row>
    <row r="337" spans="1:7">
      <c r="A337" t="s">
        <v>384</v>
      </c>
      <c r="B337">
        <v>14980897</v>
      </c>
      <c r="C337">
        <v>14981946</v>
      </c>
      <c r="D337" t="s">
        <v>640</v>
      </c>
      <c r="E337" t="s">
        <v>73</v>
      </c>
      <c r="F337" t="s">
        <v>74</v>
      </c>
    </row>
    <row r="338" spans="1:7">
      <c r="A338" t="s">
        <v>384</v>
      </c>
      <c r="B338">
        <v>15006147</v>
      </c>
      <c r="C338">
        <v>15006887</v>
      </c>
      <c r="D338" t="s">
        <v>641</v>
      </c>
      <c r="E338" t="s">
        <v>67</v>
      </c>
      <c r="F338" t="s">
        <v>68</v>
      </c>
    </row>
    <row r="339" spans="1:7">
      <c r="A339" t="s">
        <v>384</v>
      </c>
      <c r="B339">
        <v>15024175</v>
      </c>
      <c r="C339">
        <v>15031103</v>
      </c>
      <c r="D339" t="s">
        <v>642</v>
      </c>
      <c r="E339" t="s">
        <v>643</v>
      </c>
    </row>
    <row r="340" spans="1:7">
      <c r="A340" t="s">
        <v>384</v>
      </c>
      <c r="B340">
        <v>15037647</v>
      </c>
      <c r="C340">
        <v>15040310</v>
      </c>
      <c r="D340" t="s">
        <v>644</v>
      </c>
    </row>
    <row r="341" spans="1:7">
      <c r="A341" t="s">
        <v>384</v>
      </c>
      <c r="B341">
        <v>15065678</v>
      </c>
      <c r="C341">
        <v>15068238</v>
      </c>
      <c r="D341" t="s">
        <v>645</v>
      </c>
    </row>
    <row r="342" spans="1:7">
      <c r="A342" t="s">
        <v>384</v>
      </c>
      <c r="B342">
        <v>15074637</v>
      </c>
      <c r="C342">
        <v>15075791</v>
      </c>
      <c r="D342" t="s">
        <v>646</v>
      </c>
      <c r="E342" t="s">
        <v>15</v>
      </c>
      <c r="F342" t="s">
        <v>16</v>
      </c>
    </row>
    <row r="343" spans="1:7">
      <c r="A343" t="s">
        <v>384</v>
      </c>
      <c r="B343">
        <v>15084992</v>
      </c>
      <c r="C343">
        <v>15086897</v>
      </c>
      <c r="D343" t="s">
        <v>647</v>
      </c>
      <c r="E343" t="s">
        <v>418</v>
      </c>
    </row>
    <row r="344" spans="1:7">
      <c r="A344" t="s">
        <v>384</v>
      </c>
      <c r="B344">
        <v>15087371</v>
      </c>
      <c r="C344">
        <v>15089001</v>
      </c>
      <c r="D344" t="s">
        <v>648</v>
      </c>
      <c r="E344" t="s">
        <v>649</v>
      </c>
      <c r="F344" t="s">
        <v>103</v>
      </c>
    </row>
    <row r="345" spans="1:7">
      <c r="A345" t="s">
        <v>384</v>
      </c>
      <c r="B345">
        <v>15090336</v>
      </c>
      <c r="C345">
        <v>15182137</v>
      </c>
      <c r="D345" t="s">
        <v>650</v>
      </c>
      <c r="E345" t="s">
        <v>651</v>
      </c>
      <c r="F345" t="s">
        <v>652</v>
      </c>
      <c r="G345" t="s">
        <v>100</v>
      </c>
    </row>
    <row r="346" spans="1:7">
      <c r="A346" t="s">
        <v>384</v>
      </c>
      <c r="B346">
        <v>15094889</v>
      </c>
      <c r="C346">
        <v>15095968</v>
      </c>
      <c r="D346" t="s">
        <v>653</v>
      </c>
      <c r="E346" t="s">
        <v>15</v>
      </c>
      <c r="F346" t="s">
        <v>16</v>
      </c>
    </row>
    <row r="347" spans="1:7">
      <c r="A347" t="s">
        <v>384</v>
      </c>
      <c r="B347">
        <v>15103136</v>
      </c>
      <c r="C347">
        <v>15103906</v>
      </c>
      <c r="D347" t="s">
        <v>654</v>
      </c>
      <c r="E347" t="s">
        <v>99</v>
      </c>
      <c r="F347" t="s">
        <v>100</v>
      </c>
    </row>
    <row r="348" spans="1:7">
      <c r="A348" t="s">
        <v>384</v>
      </c>
      <c r="B348">
        <v>15136354</v>
      </c>
      <c r="C348">
        <v>15136953</v>
      </c>
      <c r="D348" t="s">
        <v>655</v>
      </c>
    </row>
    <row r="349" spans="1:7">
      <c r="A349" t="s">
        <v>384</v>
      </c>
      <c r="B349">
        <v>15141676</v>
      </c>
      <c r="C349">
        <v>15142693</v>
      </c>
      <c r="D349" t="s">
        <v>656</v>
      </c>
    </row>
    <row r="350" spans="1:7">
      <c r="A350" t="s">
        <v>384</v>
      </c>
      <c r="B350">
        <v>15143533</v>
      </c>
      <c r="C350">
        <v>15144311</v>
      </c>
      <c r="D350" t="s">
        <v>657</v>
      </c>
    </row>
    <row r="351" spans="1:7">
      <c r="A351" t="s">
        <v>384</v>
      </c>
      <c r="B351">
        <v>15147540</v>
      </c>
      <c r="C351">
        <v>15148428</v>
      </c>
      <c r="D351" t="s">
        <v>658</v>
      </c>
      <c r="E351" t="s">
        <v>99</v>
      </c>
      <c r="F351" t="s">
        <v>100</v>
      </c>
    </row>
    <row r="352" spans="1:7">
      <c r="A352" t="s">
        <v>384</v>
      </c>
      <c r="B352">
        <v>15147568</v>
      </c>
      <c r="C352">
        <v>15148428</v>
      </c>
      <c r="D352" t="s">
        <v>659</v>
      </c>
      <c r="E352" t="s">
        <v>99</v>
      </c>
      <c r="F352" t="s">
        <v>100</v>
      </c>
    </row>
    <row r="353" spans="1:6">
      <c r="A353" t="s">
        <v>384</v>
      </c>
      <c r="B353">
        <v>15154129</v>
      </c>
      <c r="C353">
        <v>15163625</v>
      </c>
      <c r="D353" t="s">
        <v>660</v>
      </c>
      <c r="E353" t="s">
        <v>73</v>
      </c>
      <c r="F353" t="s">
        <v>74</v>
      </c>
    </row>
    <row r="354" spans="1:6">
      <c r="A354" t="s">
        <v>384</v>
      </c>
      <c r="B354">
        <v>15161594</v>
      </c>
      <c r="C354">
        <v>15162574</v>
      </c>
      <c r="D354" t="s">
        <v>661</v>
      </c>
      <c r="E354" t="s">
        <v>15</v>
      </c>
      <c r="F354" t="s">
        <v>16</v>
      </c>
    </row>
    <row r="355" spans="1:6">
      <c r="A355" t="s">
        <v>384</v>
      </c>
      <c r="B355">
        <v>15174287</v>
      </c>
      <c r="C355">
        <v>15177532</v>
      </c>
      <c r="D355" t="s">
        <v>662</v>
      </c>
    </row>
    <row r="356" spans="1:6">
      <c r="A356" t="s">
        <v>384</v>
      </c>
      <c r="B356">
        <v>15183358</v>
      </c>
      <c r="C356">
        <v>15183486</v>
      </c>
      <c r="D356" t="s">
        <v>663</v>
      </c>
      <c r="E356" t="s">
        <v>664</v>
      </c>
    </row>
    <row r="357" spans="1:6">
      <c r="A357" t="s">
        <v>384</v>
      </c>
      <c r="B357">
        <v>15215158</v>
      </c>
      <c r="C357">
        <v>15215846</v>
      </c>
      <c r="D357" t="s">
        <v>665</v>
      </c>
      <c r="E357" t="s">
        <v>666</v>
      </c>
    </row>
    <row r="358" spans="1:6">
      <c r="A358" t="s">
        <v>384</v>
      </c>
      <c r="B358">
        <v>15239526</v>
      </c>
      <c r="C358">
        <v>15240692</v>
      </c>
      <c r="D358" t="s">
        <v>667</v>
      </c>
      <c r="E358" t="s">
        <v>21</v>
      </c>
    </row>
    <row r="359" spans="1:6">
      <c r="A359" t="s">
        <v>384</v>
      </c>
      <c r="B359">
        <v>15243848</v>
      </c>
      <c r="C359">
        <v>15244219</v>
      </c>
      <c r="D359" t="s">
        <v>668</v>
      </c>
    </row>
    <row r="360" spans="1:6">
      <c r="A360" t="s">
        <v>384</v>
      </c>
      <c r="B360">
        <v>15261527</v>
      </c>
      <c r="C360">
        <v>15321422</v>
      </c>
      <c r="D360" t="s">
        <v>669</v>
      </c>
      <c r="E360" t="s">
        <v>460</v>
      </c>
    </row>
    <row r="361" spans="1:6">
      <c r="A361" t="s">
        <v>384</v>
      </c>
      <c r="B361">
        <v>15265678</v>
      </c>
      <c r="C361">
        <v>15266312</v>
      </c>
      <c r="D361" t="s">
        <v>670</v>
      </c>
    </row>
    <row r="362" spans="1:6">
      <c r="A362" t="s">
        <v>384</v>
      </c>
      <c r="B362">
        <v>15266271</v>
      </c>
      <c r="C362">
        <v>15267808</v>
      </c>
      <c r="D362" t="s">
        <v>671</v>
      </c>
      <c r="E362" t="s">
        <v>15</v>
      </c>
      <c r="F362" t="s">
        <v>16</v>
      </c>
    </row>
    <row r="363" spans="1:6">
      <c r="A363" t="s">
        <v>384</v>
      </c>
      <c r="B363">
        <v>15280641</v>
      </c>
      <c r="C363">
        <v>15282347</v>
      </c>
      <c r="D363" t="s">
        <v>672</v>
      </c>
      <c r="E363" t="s">
        <v>21</v>
      </c>
    </row>
    <row r="364" spans="1:6">
      <c r="A364" t="s">
        <v>384</v>
      </c>
      <c r="B364">
        <v>15289551</v>
      </c>
      <c r="C364">
        <v>15289991</v>
      </c>
      <c r="D364" t="s">
        <v>673</v>
      </c>
      <c r="E364" t="s">
        <v>21</v>
      </c>
    </row>
    <row r="365" spans="1:6">
      <c r="A365" t="s">
        <v>384</v>
      </c>
      <c r="B365">
        <v>15343532</v>
      </c>
      <c r="C365">
        <v>15343888</v>
      </c>
      <c r="D365" t="s">
        <v>674</v>
      </c>
    </row>
    <row r="366" spans="1:6">
      <c r="A366" t="s">
        <v>384</v>
      </c>
      <c r="B366">
        <v>15349438</v>
      </c>
      <c r="C366">
        <v>15369189</v>
      </c>
      <c r="D366" t="s">
        <v>675</v>
      </c>
      <c r="E366" t="s">
        <v>676</v>
      </c>
    </row>
    <row r="367" spans="1:6">
      <c r="A367" t="s">
        <v>384</v>
      </c>
      <c r="B367">
        <v>15353040</v>
      </c>
      <c r="C367">
        <v>15354311</v>
      </c>
      <c r="D367" t="s">
        <v>677</v>
      </c>
      <c r="E367" t="s">
        <v>15</v>
      </c>
      <c r="F367" t="s">
        <v>16</v>
      </c>
    </row>
    <row r="368" spans="1:6">
      <c r="A368" t="s">
        <v>384</v>
      </c>
      <c r="B368">
        <v>15355146</v>
      </c>
      <c r="C368">
        <v>15356641</v>
      </c>
      <c r="D368" t="s">
        <v>678</v>
      </c>
      <c r="E368" t="s">
        <v>200</v>
      </c>
    </row>
    <row r="369" spans="1:6">
      <c r="A369" t="s">
        <v>384</v>
      </c>
      <c r="B369">
        <v>15373654</v>
      </c>
      <c r="C369">
        <v>15374139</v>
      </c>
      <c r="D369" t="s">
        <v>679</v>
      </c>
      <c r="E369" t="s">
        <v>15</v>
      </c>
      <c r="F369" t="s">
        <v>16</v>
      </c>
    </row>
    <row r="370" spans="1:6">
      <c r="A370" t="s">
        <v>384</v>
      </c>
      <c r="B370">
        <v>15415909</v>
      </c>
      <c r="C370">
        <v>15416124</v>
      </c>
      <c r="D370" t="s">
        <v>680</v>
      </c>
    </row>
    <row r="371" spans="1:6">
      <c r="A371" t="s">
        <v>384</v>
      </c>
      <c r="B371">
        <v>15440074</v>
      </c>
      <c r="C371">
        <v>15441390</v>
      </c>
      <c r="D371" t="s">
        <v>681</v>
      </c>
      <c r="E371" t="s">
        <v>19</v>
      </c>
    </row>
    <row r="372" spans="1:6">
      <c r="A372" t="s">
        <v>384</v>
      </c>
      <c r="B372">
        <v>15445261</v>
      </c>
      <c r="C372">
        <v>15449029</v>
      </c>
      <c r="D372" t="s">
        <v>682</v>
      </c>
      <c r="E372" t="s">
        <v>683</v>
      </c>
    </row>
    <row r="373" spans="1:6">
      <c r="A373" t="s">
        <v>384</v>
      </c>
      <c r="B373">
        <v>15488934</v>
      </c>
      <c r="C373">
        <v>15489680</v>
      </c>
      <c r="D373" t="s">
        <v>684</v>
      </c>
    </row>
    <row r="374" spans="1:6">
      <c r="A374" t="s">
        <v>384</v>
      </c>
      <c r="B374">
        <v>15513347</v>
      </c>
      <c r="C374">
        <v>15519416</v>
      </c>
      <c r="D374" t="s">
        <v>685</v>
      </c>
    </row>
    <row r="375" spans="1:6">
      <c r="A375" t="s">
        <v>384</v>
      </c>
      <c r="B375">
        <v>15554960</v>
      </c>
      <c r="C375">
        <v>15555601</v>
      </c>
      <c r="D375" t="s">
        <v>686</v>
      </c>
    </row>
    <row r="376" spans="1:6">
      <c r="A376" t="s">
        <v>384</v>
      </c>
      <c r="B376">
        <v>15574502</v>
      </c>
      <c r="C376">
        <v>15574861</v>
      </c>
      <c r="D376" t="s">
        <v>687</v>
      </c>
      <c r="E376" t="s">
        <v>21</v>
      </c>
    </row>
    <row r="377" spans="1:6">
      <c r="A377" t="s">
        <v>384</v>
      </c>
      <c r="B377">
        <v>15649092</v>
      </c>
      <c r="C377">
        <v>15651710</v>
      </c>
      <c r="D377" t="s">
        <v>688</v>
      </c>
      <c r="E377" t="s">
        <v>689</v>
      </c>
    </row>
    <row r="378" spans="1:6">
      <c r="A378" t="s">
        <v>384</v>
      </c>
      <c r="B378">
        <v>15675227</v>
      </c>
      <c r="C378">
        <v>15679271</v>
      </c>
      <c r="D378" t="s">
        <v>690</v>
      </c>
      <c r="E378" t="s">
        <v>73</v>
      </c>
      <c r="F378" t="s">
        <v>74</v>
      </c>
    </row>
    <row r="379" spans="1:6">
      <c r="A379" t="s">
        <v>384</v>
      </c>
      <c r="B379">
        <v>15676766</v>
      </c>
      <c r="C379">
        <v>15678337</v>
      </c>
      <c r="D379" t="s">
        <v>691</v>
      </c>
      <c r="E379" t="s">
        <v>15</v>
      </c>
      <c r="F379" t="s">
        <v>16</v>
      </c>
    </row>
    <row r="380" spans="1:6">
      <c r="A380" t="s">
        <v>384</v>
      </c>
      <c r="B380">
        <v>15678241</v>
      </c>
      <c r="C380">
        <v>15678546</v>
      </c>
      <c r="D380" t="s">
        <v>692</v>
      </c>
      <c r="E380" t="s">
        <v>15</v>
      </c>
      <c r="F380" t="s">
        <v>16</v>
      </c>
    </row>
    <row r="381" spans="1:6">
      <c r="A381" t="s">
        <v>384</v>
      </c>
      <c r="B381">
        <v>15683032</v>
      </c>
      <c r="C381">
        <v>15685299</v>
      </c>
      <c r="D381" t="s">
        <v>693</v>
      </c>
      <c r="E381" t="s">
        <v>689</v>
      </c>
    </row>
    <row r="382" spans="1:6">
      <c r="A382" t="s">
        <v>384</v>
      </c>
      <c r="B382">
        <v>15735031</v>
      </c>
      <c r="C382">
        <v>15736023</v>
      </c>
      <c r="D382" t="s">
        <v>694</v>
      </c>
      <c r="E382" t="s">
        <v>73</v>
      </c>
      <c r="F382" t="s">
        <v>74</v>
      </c>
    </row>
    <row r="383" spans="1:6">
      <c r="A383" t="s">
        <v>384</v>
      </c>
      <c r="B383">
        <v>15736069</v>
      </c>
      <c r="C383">
        <v>15737073</v>
      </c>
      <c r="D383" t="s">
        <v>695</v>
      </c>
      <c r="E383" t="s">
        <v>15</v>
      </c>
      <c r="F383" t="s">
        <v>166</v>
      </c>
    </row>
    <row r="384" spans="1:6">
      <c r="A384" t="s">
        <v>384</v>
      </c>
      <c r="B384">
        <v>15750927</v>
      </c>
      <c r="C384">
        <v>15754045</v>
      </c>
      <c r="D384" t="s">
        <v>696</v>
      </c>
      <c r="E384" t="s">
        <v>64</v>
      </c>
    </row>
    <row r="385" spans="1:6">
      <c r="A385" t="s">
        <v>384</v>
      </c>
      <c r="B385">
        <v>15859863</v>
      </c>
      <c r="C385">
        <v>15860525</v>
      </c>
      <c r="D385" t="s">
        <v>697</v>
      </c>
      <c r="E385" t="s">
        <v>73</v>
      </c>
      <c r="F385" t="s">
        <v>74</v>
      </c>
    </row>
    <row r="386" spans="1:6">
      <c r="A386" t="s">
        <v>384</v>
      </c>
      <c r="B386">
        <v>15862124</v>
      </c>
      <c r="C386">
        <v>15862525</v>
      </c>
      <c r="D386" t="s">
        <v>698</v>
      </c>
    </row>
    <row r="387" spans="1:6">
      <c r="A387" t="s">
        <v>384</v>
      </c>
      <c r="B387">
        <v>15870495</v>
      </c>
      <c r="C387">
        <v>15887463</v>
      </c>
      <c r="D387" t="s">
        <v>699</v>
      </c>
      <c r="E387" t="s">
        <v>700</v>
      </c>
    </row>
    <row r="388" spans="1:6">
      <c r="A388" t="s">
        <v>384</v>
      </c>
      <c r="B388">
        <v>15881525</v>
      </c>
      <c r="C388">
        <v>15884583</v>
      </c>
      <c r="D388" t="s">
        <v>701</v>
      </c>
      <c r="E388" t="s">
        <v>21</v>
      </c>
    </row>
    <row r="389" spans="1:6">
      <c r="A389" t="s">
        <v>384</v>
      </c>
      <c r="B389">
        <v>15881525</v>
      </c>
      <c r="C389">
        <v>15884583</v>
      </c>
      <c r="D389" t="s">
        <v>702</v>
      </c>
      <c r="E389" t="s">
        <v>24</v>
      </c>
    </row>
    <row r="390" spans="1:6">
      <c r="A390" t="s">
        <v>384</v>
      </c>
      <c r="B390">
        <v>15913090</v>
      </c>
      <c r="C390">
        <v>15921026</v>
      </c>
      <c r="D390" t="s">
        <v>703</v>
      </c>
      <c r="E390" t="s">
        <v>689</v>
      </c>
    </row>
    <row r="391" spans="1:6">
      <c r="A391" t="s">
        <v>384</v>
      </c>
      <c r="B391">
        <v>15943323</v>
      </c>
      <c r="C391">
        <v>15966900</v>
      </c>
      <c r="D391" t="s">
        <v>704</v>
      </c>
      <c r="E391" t="s">
        <v>689</v>
      </c>
    </row>
    <row r="392" spans="1:6">
      <c r="A392" t="s">
        <v>384</v>
      </c>
      <c r="B392">
        <v>15947100</v>
      </c>
      <c r="C392">
        <v>15969757</v>
      </c>
      <c r="D392" t="s">
        <v>705</v>
      </c>
      <c r="E392" t="s">
        <v>689</v>
      </c>
    </row>
    <row r="393" spans="1:6">
      <c r="A393" t="s">
        <v>384</v>
      </c>
      <c r="B393">
        <v>16003823</v>
      </c>
      <c r="C393">
        <v>16007947</v>
      </c>
      <c r="D393" t="s">
        <v>706</v>
      </c>
      <c r="E393" t="s">
        <v>145</v>
      </c>
    </row>
    <row r="394" spans="1:6">
      <c r="A394" t="s">
        <v>384</v>
      </c>
      <c r="B394">
        <v>16015956</v>
      </c>
      <c r="C394">
        <v>16016501</v>
      </c>
      <c r="D394" t="s">
        <v>707</v>
      </c>
      <c r="E394" t="s">
        <v>708</v>
      </c>
    </row>
    <row r="395" spans="1:6">
      <c r="A395" t="s">
        <v>384</v>
      </c>
      <c r="B395">
        <v>16023252</v>
      </c>
      <c r="C395">
        <v>16023632</v>
      </c>
      <c r="D395" t="s">
        <v>709</v>
      </c>
      <c r="E395" t="s">
        <v>710</v>
      </c>
    </row>
    <row r="396" spans="1:6">
      <c r="A396" t="s">
        <v>384</v>
      </c>
      <c r="B396">
        <v>16037666</v>
      </c>
      <c r="C396">
        <v>16038285</v>
      </c>
      <c r="D396" t="s">
        <v>711</v>
      </c>
    </row>
    <row r="397" spans="1:6">
      <c r="A397" t="s">
        <v>384</v>
      </c>
      <c r="B397">
        <v>16059045</v>
      </c>
      <c r="C397">
        <v>16060419</v>
      </c>
      <c r="D397" t="s">
        <v>712</v>
      </c>
      <c r="E397" t="s">
        <v>713</v>
      </c>
    </row>
    <row r="398" spans="1:6">
      <c r="A398" t="s">
        <v>384</v>
      </c>
      <c r="B398">
        <v>16068390</v>
      </c>
      <c r="C398">
        <v>16070305</v>
      </c>
      <c r="D398" t="s">
        <v>714</v>
      </c>
      <c r="E398" t="s">
        <v>185</v>
      </c>
    </row>
    <row r="399" spans="1:6">
      <c r="A399" t="s">
        <v>384</v>
      </c>
      <c r="B399">
        <v>16072712</v>
      </c>
      <c r="C399">
        <v>16074052</v>
      </c>
      <c r="D399" t="s">
        <v>715</v>
      </c>
      <c r="E399" t="s">
        <v>518</v>
      </c>
    </row>
    <row r="400" spans="1:6">
      <c r="A400" t="s">
        <v>384</v>
      </c>
      <c r="B400">
        <v>16072712</v>
      </c>
      <c r="C400">
        <v>16074052</v>
      </c>
      <c r="D400" t="s">
        <v>716</v>
      </c>
      <c r="E400" t="s">
        <v>518</v>
      </c>
    </row>
    <row r="401" spans="1:6">
      <c r="A401" t="s">
        <v>384</v>
      </c>
      <c r="B401">
        <v>16077326</v>
      </c>
      <c r="C401">
        <v>16079232</v>
      </c>
      <c r="D401" t="s">
        <v>717</v>
      </c>
      <c r="E401" t="s">
        <v>718</v>
      </c>
    </row>
    <row r="402" spans="1:6">
      <c r="A402" t="s">
        <v>384</v>
      </c>
      <c r="B402">
        <v>16080802</v>
      </c>
      <c r="C402">
        <v>16129297</v>
      </c>
      <c r="D402" t="s">
        <v>719</v>
      </c>
      <c r="E402" t="s">
        <v>720</v>
      </c>
    </row>
    <row r="403" spans="1:6">
      <c r="A403" t="s">
        <v>384</v>
      </c>
      <c r="B403">
        <v>16099118</v>
      </c>
      <c r="C403">
        <v>16099861</v>
      </c>
      <c r="D403" t="s">
        <v>721</v>
      </c>
      <c r="E403" t="s">
        <v>24</v>
      </c>
    </row>
    <row r="404" spans="1:6">
      <c r="A404" t="s">
        <v>384</v>
      </c>
      <c r="B404">
        <v>16100615</v>
      </c>
      <c r="C404">
        <v>16102327</v>
      </c>
      <c r="D404" t="s">
        <v>722</v>
      </c>
      <c r="E404" t="s">
        <v>21</v>
      </c>
    </row>
    <row r="405" spans="1:6">
      <c r="A405" t="s">
        <v>384</v>
      </c>
      <c r="B405">
        <v>16110076</v>
      </c>
      <c r="C405">
        <v>16111036</v>
      </c>
      <c r="D405" t="s">
        <v>723</v>
      </c>
      <c r="E405" t="s">
        <v>200</v>
      </c>
    </row>
    <row r="406" spans="1:6">
      <c r="A406" t="s">
        <v>384</v>
      </c>
      <c r="B406">
        <v>16111265</v>
      </c>
      <c r="C406">
        <v>16112482</v>
      </c>
      <c r="D406" t="s">
        <v>724</v>
      </c>
      <c r="E406" t="s">
        <v>15</v>
      </c>
      <c r="F406" t="s">
        <v>16</v>
      </c>
    </row>
    <row r="407" spans="1:6">
      <c r="A407" t="s">
        <v>384</v>
      </c>
      <c r="B407">
        <v>16112491</v>
      </c>
      <c r="C407">
        <v>16112697</v>
      </c>
      <c r="D407" t="s">
        <v>725</v>
      </c>
    </row>
    <row r="408" spans="1:6">
      <c r="A408" t="s">
        <v>384</v>
      </c>
      <c r="B408">
        <v>16134172</v>
      </c>
      <c r="C408">
        <v>16134552</v>
      </c>
      <c r="D408" t="s">
        <v>726</v>
      </c>
      <c r="E408" t="s">
        <v>64</v>
      </c>
    </row>
    <row r="409" spans="1:6">
      <c r="A409" t="s">
        <v>384</v>
      </c>
      <c r="B409">
        <v>16134825</v>
      </c>
      <c r="C409">
        <v>16135991</v>
      </c>
      <c r="D409" t="s">
        <v>727</v>
      </c>
      <c r="E409" t="s">
        <v>15</v>
      </c>
      <c r="F409" t="s">
        <v>16</v>
      </c>
    </row>
    <row r="410" spans="1:6">
      <c r="A410" t="s">
        <v>384</v>
      </c>
      <c r="B410">
        <v>16136586</v>
      </c>
      <c r="C410">
        <v>16139258</v>
      </c>
      <c r="D410" t="s">
        <v>728</v>
      </c>
      <c r="E410" t="s">
        <v>73</v>
      </c>
      <c r="F410" t="s">
        <v>74</v>
      </c>
    </row>
    <row r="411" spans="1:6">
      <c r="A411" t="s">
        <v>384</v>
      </c>
      <c r="B411">
        <v>16162797</v>
      </c>
      <c r="C411">
        <v>16169386</v>
      </c>
      <c r="D411" t="s">
        <v>729</v>
      </c>
      <c r="E411" t="s">
        <v>730</v>
      </c>
    </row>
    <row r="412" spans="1:6">
      <c r="A412" t="s">
        <v>384</v>
      </c>
      <c r="B412">
        <v>16175983</v>
      </c>
      <c r="C412">
        <v>16176468</v>
      </c>
      <c r="D412" t="s">
        <v>731</v>
      </c>
      <c r="E412" t="s">
        <v>732</v>
      </c>
    </row>
    <row r="413" spans="1:6">
      <c r="A413" t="s">
        <v>384</v>
      </c>
      <c r="B413">
        <v>16190613</v>
      </c>
      <c r="C413">
        <v>16193397</v>
      </c>
      <c r="D413" t="s">
        <v>733</v>
      </c>
    </row>
    <row r="414" spans="1:6">
      <c r="A414" t="s">
        <v>384</v>
      </c>
      <c r="B414">
        <v>16193410</v>
      </c>
      <c r="C414">
        <v>16193731</v>
      </c>
      <c r="D414" t="s">
        <v>734</v>
      </c>
      <c r="E414" t="s">
        <v>735</v>
      </c>
      <c r="F414" t="s">
        <v>736</v>
      </c>
    </row>
    <row r="415" spans="1:6">
      <c r="A415" t="s">
        <v>384</v>
      </c>
      <c r="B415">
        <v>16203207</v>
      </c>
      <c r="C415">
        <v>16203542</v>
      </c>
      <c r="D415" t="s">
        <v>737</v>
      </c>
    </row>
    <row r="416" spans="1:6">
      <c r="A416" t="s">
        <v>384</v>
      </c>
      <c r="B416">
        <v>16203531</v>
      </c>
      <c r="C416">
        <v>16203638</v>
      </c>
      <c r="D416" t="s">
        <v>738</v>
      </c>
      <c r="E416" t="s">
        <v>739</v>
      </c>
    </row>
    <row r="417" spans="1:6">
      <c r="A417" t="s">
        <v>384</v>
      </c>
      <c r="B417">
        <v>16210204</v>
      </c>
      <c r="C417">
        <v>16211250</v>
      </c>
      <c r="D417" t="s">
        <v>740</v>
      </c>
      <c r="E417" t="s">
        <v>84</v>
      </c>
      <c r="F417" t="s">
        <v>112</v>
      </c>
    </row>
    <row r="418" spans="1:6">
      <c r="A418" t="s">
        <v>384</v>
      </c>
      <c r="B418">
        <v>16213890</v>
      </c>
      <c r="C418">
        <v>16221859</v>
      </c>
      <c r="D418" t="s">
        <v>741</v>
      </c>
      <c r="E418" t="s">
        <v>742</v>
      </c>
    </row>
    <row r="419" spans="1:6">
      <c r="A419" t="s">
        <v>384</v>
      </c>
      <c r="B419">
        <v>16222412</v>
      </c>
      <c r="C419">
        <v>16227169</v>
      </c>
      <c r="D419" t="s">
        <v>743</v>
      </c>
      <c r="E419" t="s">
        <v>744</v>
      </c>
    </row>
    <row r="420" spans="1:6">
      <c r="A420" t="s">
        <v>384</v>
      </c>
      <c r="B420">
        <v>16269051</v>
      </c>
      <c r="C420">
        <v>16296600</v>
      </c>
      <c r="D420" t="s">
        <v>745</v>
      </c>
      <c r="E420" t="s">
        <v>78</v>
      </c>
    </row>
    <row r="421" spans="1:6">
      <c r="A421" t="s">
        <v>384</v>
      </c>
      <c r="B421">
        <v>16281837</v>
      </c>
      <c r="C421">
        <v>16283237</v>
      </c>
      <c r="D421" t="s">
        <v>746</v>
      </c>
      <c r="E421" t="s">
        <v>520</v>
      </c>
    </row>
    <row r="422" spans="1:6">
      <c r="A422" t="s">
        <v>384</v>
      </c>
      <c r="B422">
        <v>16334677</v>
      </c>
      <c r="C422">
        <v>16341086</v>
      </c>
      <c r="D422" t="s">
        <v>747</v>
      </c>
      <c r="E422" t="s">
        <v>748</v>
      </c>
    </row>
    <row r="423" spans="1:6">
      <c r="A423" t="s">
        <v>384</v>
      </c>
      <c r="B423">
        <v>16349941</v>
      </c>
      <c r="C423">
        <v>16357231</v>
      </c>
      <c r="D423" t="s">
        <v>749</v>
      </c>
    </row>
    <row r="424" spans="1:6">
      <c r="A424" t="s">
        <v>384</v>
      </c>
      <c r="B424">
        <v>16377236</v>
      </c>
      <c r="C424">
        <v>16377493</v>
      </c>
      <c r="D424" t="s">
        <v>750</v>
      </c>
    </row>
    <row r="425" spans="1:6">
      <c r="A425" t="s">
        <v>751</v>
      </c>
      <c r="B425">
        <v>16424955</v>
      </c>
      <c r="C425">
        <v>16425254</v>
      </c>
      <c r="D425" t="s">
        <v>752</v>
      </c>
      <c r="E425" t="s">
        <v>15</v>
      </c>
      <c r="F425" t="s">
        <v>166</v>
      </c>
    </row>
    <row r="426" spans="1:6">
      <c r="A426" t="s">
        <v>751</v>
      </c>
      <c r="B426">
        <v>16452451</v>
      </c>
      <c r="C426">
        <v>16456461</v>
      </c>
      <c r="D426" t="s">
        <v>753</v>
      </c>
      <c r="E426" t="s">
        <v>84</v>
      </c>
      <c r="F426" t="s">
        <v>85</v>
      </c>
    </row>
    <row r="427" spans="1:6">
      <c r="A427" t="s">
        <v>751</v>
      </c>
      <c r="B427">
        <v>16460262</v>
      </c>
      <c r="C427">
        <v>16467837</v>
      </c>
      <c r="D427" t="s">
        <v>754</v>
      </c>
      <c r="E427" t="s">
        <v>755</v>
      </c>
      <c r="F427" t="s">
        <v>756</v>
      </c>
    </row>
    <row r="428" spans="1:6">
      <c r="A428" t="s">
        <v>751</v>
      </c>
      <c r="B428">
        <v>16496607</v>
      </c>
      <c r="C428">
        <v>16503208</v>
      </c>
      <c r="D428" t="s">
        <v>757</v>
      </c>
      <c r="E428" t="s">
        <v>755</v>
      </c>
      <c r="F428" t="s">
        <v>756</v>
      </c>
    </row>
    <row r="429" spans="1:6">
      <c r="A429" t="s">
        <v>751</v>
      </c>
      <c r="B429">
        <v>16548875</v>
      </c>
      <c r="C429">
        <v>16549360</v>
      </c>
      <c r="D429" t="s">
        <v>758</v>
      </c>
    </row>
    <row r="430" spans="1:6">
      <c r="A430" t="s">
        <v>751</v>
      </c>
      <c r="B430">
        <v>16557546</v>
      </c>
      <c r="C430">
        <v>16561560</v>
      </c>
      <c r="D430" t="s">
        <v>759</v>
      </c>
      <c r="E430" t="s">
        <v>73</v>
      </c>
      <c r="F430" t="s">
        <v>74</v>
      </c>
    </row>
    <row r="431" spans="1:6">
      <c r="A431" t="s">
        <v>751</v>
      </c>
      <c r="B431">
        <v>16558275</v>
      </c>
      <c r="C431">
        <v>16558724</v>
      </c>
      <c r="D431" t="s">
        <v>760</v>
      </c>
      <c r="E431" t="s">
        <v>73</v>
      </c>
      <c r="F431" t="s">
        <v>74</v>
      </c>
    </row>
    <row r="432" spans="1:6">
      <c r="A432" t="s">
        <v>751</v>
      </c>
      <c r="B432">
        <v>16578901</v>
      </c>
      <c r="C432">
        <v>16579173</v>
      </c>
      <c r="D432" t="s">
        <v>761</v>
      </c>
      <c r="E432" t="s">
        <v>15</v>
      </c>
      <c r="F432" t="s">
        <v>16</v>
      </c>
    </row>
    <row r="433" spans="1:6">
      <c r="A433" t="s">
        <v>751</v>
      </c>
      <c r="B433">
        <v>16579788</v>
      </c>
      <c r="C433">
        <v>16580168</v>
      </c>
      <c r="D433" t="s">
        <v>762</v>
      </c>
    </row>
    <row r="434" spans="1:6">
      <c r="A434" t="s">
        <v>751</v>
      </c>
      <c r="B434">
        <v>16640210</v>
      </c>
      <c r="C434">
        <v>16640437</v>
      </c>
      <c r="D434" t="s">
        <v>763</v>
      </c>
      <c r="E434" t="s">
        <v>764</v>
      </c>
    </row>
    <row r="435" spans="1:6">
      <c r="A435" t="s">
        <v>751</v>
      </c>
      <c r="B435">
        <v>16644177</v>
      </c>
      <c r="C435">
        <v>16644707</v>
      </c>
      <c r="D435" t="s">
        <v>765</v>
      </c>
      <c r="E435" t="s">
        <v>90</v>
      </c>
    </row>
    <row r="436" spans="1:6">
      <c r="A436" t="s">
        <v>751</v>
      </c>
      <c r="B436">
        <v>16706533</v>
      </c>
      <c r="C436">
        <v>16707063</v>
      </c>
      <c r="D436" t="s">
        <v>766</v>
      </c>
      <c r="E436" t="s">
        <v>767</v>
      </c>
      <c r="F436" t="s">
        <v>103</v>
      </c>
    </row>
    <row r="437" spans="1:6">
      <c r="A437" t="s">
        <v>751</v>
      </c>
      <c r="B437">
        <v>16716007</v>
      </c>
      <c r="C437">
        <v>16722516</v>
      </c>
      <c r="D437" t="s">
        <v>768</v>
      </c>
    </row>
    <row r="438" spans="1:6">
      <c r="A438" t="s">
        <v>751</v>
      </c>
      <c r="B438">
        <v>16726021</v>
      </c>
      <c r="C438">
        <v>16726524</v>
      </c>
      <c r="D438" t="s">
        <v>769</v>
      </c>
      <c r="E438" t="s">
        <v>770</v>
      </c>
    </row>
    <row r="439" spans="1:6">
      <c r="A439" t="s">
        <v>751</v>
      </c>
      <c r="B439">
        <v>16729936</v>
      </c>
      <c r="C439">
        <v>16730490</v>
      </c>
      <c r="D439" t="s">
        <v>771</v>
      </c>
      <c r="E439" t="s">
        <v>218</v>
      </c>
    </row>
    <row r="440" spans="1:6">
      <c r="A440" t="s">
        <v>751</v>
      </c>
      <c r="B440">
        <v>16749370</v>
      </c>
      <c r="C440">
        <v>16758394</v>
      </c>
      <c r="D440" t="s">
        <v>772</v>
      </c>
      <c r="E440" t="s">
        <v>53</v>
      </c>
      <c r="F440" t="s">
        <v>773</v>
      </c>
    </row>
    <row r="441" spans="1:6">
      <c r="A441" t="s">
        <v>751</v>
      </c>
      <c r="B441">
        <v>16771469</v>
      </c>
      <c r="C441">
        <v>16774258</v>
      </c>
      <c r="D441" t="s">
        <v>774</v>
      </c>
      <c r="E441" t="s">
        <v>73</v>
      </c>
      <c r="F441" t="s">
        <v>74</v>
      </c>
    </row>
    <row r="442" spans="1:6">
      <c r="A442" t="s">
        <v>751</v>
      </c>
      <c r="B442">
        <v>16788585</v>
      </c>
      <c r="C442">
        <v>16789907</v>
      </c>
      <c r="D442" t="s">
        <v>775</v>
      </c>
      <c r="E442" t="s">
        <v>250</v>
      </c>
    </row>
    <row r="443" spans="1:6">
      <c r="A443" t="s">
        <v>751</v>
      </c>
      <c r="B443">
        <v>16812740</v>
      </c>
      <c r="C443">
        <v>16824732</v>
      </c>
      <c r="D443" t="s">
        <v>776</v>
      </c>
      <c r="E443" t="s">
        <v>777</v>
      </c>
    </row>
    <row r="444" spans="1:6">
      <c r="A444" t="s">
        <v>751</v>
      </c>
      <c r="B444">
        <v>16812781</v>
      </c>
      <c r="C444">
        <v>16813353</v>
      </c>
      <c r="D444" t="s">
        <v>778</v>
      </c>
      <c r="E444" t="s">
        <v>779</v>
      </c>
    </row>
    <row r="445" spans="1:6">
      <c r="A445" t="s">
        <v>751</v>
      </c>
      <c r="B445">
        <v>16837475</v>
      </c>
      <c r="C445">
        <v>16860642</v>
      </c>
      <c r="D445" t="s">
        <v>780</v>
      </c>
      <c r="E445" t="s">
        <v>781</v>
      </c>
    </row>
    <row r="446" spans="1:6">
      <c r="A446" t="s">
        <v>751</v>
      </c>
      <c r="B446">
        <v>16885966</v>
      </c>
      <c r="C446">
        <v>16886613</v>
      </c>
      <c r="D446" t="s">
        <v>782</v>
      </c>
    </row>
    <row r="447" spans="1:6">
      <c r="A447" t="s">
        <v>751</v>
      </c>
      <c r="B447">
        <v>16885966</v>
      </c>
      <c r="C447">
        <v>16887006</v>
      </c>
      <c r="D447" t="s">
        <v>783</v>
      </c>
      <c r="E447" t="s">
        <v>15</v>
      </c>
      <c r="F447" t="s">
        <v>16</v>
      </c>
    </row>
    <row r="448" spans="1:6">
      <c r="A448" t="s">
        <v>751</v>
      </c>
      <c r="B448">
        <v>16887094</v>
      </c>
      <c r="C448">
        <v>16887465</v>
      </c>
      <c r="D448" t="s">
        <v>784</v>
      </c>
      <c r="E448" t="s">
        <v>15</v>
      </c>
      <c r="F448" t="s">
        <v>16</v>
      </c>
    </row>
    <row r="449" spans="1:6">
      <c r="A449" t="s">
        <v>751</v>
      </c>
      <c r="B449">
        <v>16887094</v>
      </c>
      <c r="C449">
        <v>16889946</v>
      </c>
      <c r="D449" t="s">
        <v>785</v>
      </c>
      <c r="E449" t="s">
        <v>73</v>
      </c>
      <c r="F449" t="s">
        <v>74</v>
      </c>
    </row>
    <row r="450" spans="1:6">
      <c r="A450" t="s">
        <v>751</v>
      </c>
      <c r="B450">
        <v>16937185</v>
      </c>
      <c r="C450">
        <v>16943873</v>
      </c>
      <c r="D450" t="s">
        <v>786</v>
      </c>
      <c r="E450" t="s">
        <v>787</v>
      </c>
    </row>
    <row r="451" spans="1:6">
      <c r="A451" t="s">
        <v>751</v>
      </c>
      <c r="B451">
        <v>16944486</v>
      </c>
      <c r="C451">
        <v>16974270</v>
      </c>
      <c r="D451" t="s">
        <v>788</v>
      </c>
    </row>
    <row r="452" spans="1:6">
      <c r="A452" t="s">
        <v>751</v>
      </c>
      <c r="B452">
        <v>16948408</v>
      </c>
      <c r="C452">
        <v>16949339</v>
      </c>
      <c r="D452" t="s">
        <v>789</v>
      </c>
      <c r="E452" t="s">
        <v>24</v>
      </c>
    </row>
    <row r="453" spans="1:6">
      <c r="A453" t="s">
        <v>751</v>
      </c>
      <c r="B453">
        <v>16949283</v>
      </c>
      <c r="C453">
        <v>16951714</v>
      </c>
      <c r="D453" t="s">
        <v>790</v>
      </c>
      <c r="E453" t="s">
        <v>21</v>
      </c>
    </row>
    <row r="454" spans="1:6">
      <c r="A454" t="s">
        <v>751</v>
      </c>
      <c r="B454">
        <v>16957177</v>
      </c>
      <c r="C454">
        <v>16957826</v>
      </c>
      <c r="D454" t="s">
        <v>791</v>
      </c>
      <c r="E454" t="s">
        <v>636</v>
      </c>
    </row>
    <row r="455" spans="1:6">
      <c r="A455" t="s">
        <v>751</v>
      </c>
      <c r="B455">
        <v>16991632</v>
      </c>
      <c r="C455">
        <v>16999109</v>
      </c>
      <c r="D455" t="s">
        <v>792</v>
      </c>
      <c r="E455" t="s">
        <v>327</v>
      </c>
    </row>
    <row r="456" spans="1:6">
      <c r="A456" t="s">
        <v>751</v>
      </c>
      <c r="B456">
        <v>17017119</v>
      </c>
      <c r="C456">
        <v>17027501</v>
      </c>
      <c r="D456" t="s">
        <v>793</v>
      </c>
      <c r="E456" t="s">
        <v>794</v>
      </c>
    </row>
    <row r="457" spans="1:6">
      <c r="A457" t="s">
        <v>751</v>
      </c>
      <c r="B457">
        <v>17029290</v>
      </c>
      <c r="C457">
        <v>17052310</v>
      </c>
      <c r="D457" t="s">
        <v>795</v>
      </c>
      <c r="E457" t="s">
        <v>84</v>
      </c>
      <c r="F457" t="s">
        <v>796</v>
      </c>
    </row>
    <row r="458" spans="1:6">
      <c r="A458" t="s">
        <v>751</v>
      </c>
      <c r="B458">
        <v>17033821</v>
      </c>
      <c r="C458">
        <v>17035185</v>
      </c>
      <c r="D458" t="s">
        <v>797</v>
      </c>
      <c r="E458" t="s">
        <v>24</v>
      </c>
    </row>
    <row r="459" spans="1:6">
      <c r="A459" t="s">
        <v>751</v>
      </c>
      <c r="B459">
        <v>17047544</v>
      </c>
      <c r="C459">
        <v>17052187</v>
      </c>
      <c r="D459" t="s">
        <v>798</v>
      </c>
      <c r="E459" t="s">
        <v>24</v>
      </c>
    </row>
    <row r="460" spans="1:6">
      <c r="A460" t="s">
        <v>751</v>
      </c>
      <c r="B460">
        <v>17047544</v>
      </c>
      <c r="C460">
        <v>17052187</v>
      </c>
      <c r="D460" t="s">
        <v>799</v>
      </c>
      <c r="E460" t="s">
        <v>21</v>
      </c>
    </row>
    <row r="461" spans="1:6">
      <c r="A461" t="s">
        <v>751</v>
      </c>
      <c r="B461">
        <v>17048029</v>
      </c>
      <c r="C461">
        <v>17052187</v>
      </c>
      <c r="D461" t="s">
        <v>800</v>
      </c>
    </row>
    <row r="462" spans="1:6">
      <c r="A462" t="s">
        <v>751</v>
      </c>
      <c r="B462">
        <v>17053436</v>
      </c>
      <c r="C462">
        <v>17122089</v>
      </c>
      <c r="D462" t="s">
        <v>801</v>
      </c>
      <c r="E462" t="s">
        <v>802</v>
      </c>
    </row>
    <row r="463" spans="1:6">
      <c r="A463" t="s">
        <v>751</v>
      </c>
      <c r="B463">
        <v>17055260</v>
      </c>
      <c r="C463">
        <v>17057378</v>
      </c>
      <c r="D463" t="s">
        <v>803</v>
      </c>
      <c r="E463" t="s">
        <v>200</v>
      </c>
    </row>
    <row r="464" spans="1:6">
      <c r="A464" t="s">
        <v>751</v>
      </c>
      <c r="B464">
        <v>17062548</v>
      </c>
      <c r="C464">
        <v>17065054</v>
      </c>
      <c r="D464" t="s">
        <v>804</v>
      </c>
    </row>
    <row r="465" spans="1:6">
      <c r="A465" t="s">
        <v>751</v>
      </c>
      <c r="B465">
        <v>17062548</v>
      </c>
      <c r="C465">
        <v>17065054</v>
      </c>
      <c r="D465" t="s">
        <v>805</v>
      </c>
      <c r="E465" t="s">
        <v>15</v>
      </c>
      <c r="F465" t="s">
        <v>16</v>
      </c>
    </row>
    <row r="466" spans="1:6">
      <c r="A466" t="s">
        <v>751</v>
      </c>
      <c r="B466">
        <v>17078942</v>
      </c>
      <c r="C466">
        <v>17079929</v>
      </c>
      <c r="D466" t="s">
        <v>806</v>
      </c>
    </row>
    <row r="467" spans="1:6">
      <c r="A467" t="s">
        <v>751</v>
      </c>
      <c r="B467">
        <v>17079954</v>
      </c>
      <c r="C467">
        <v>17081437</v>
      </c>
      <c r="D467" t="s">
        <v>807</v>
      </c>
      <c r="E467" t="s">
        <v>15</v>
      </c>
      <c r="F467" t="s">
        <v>16</v>
      </c>
    </row>
    <row r="468" spans="1:6">
      <c r="A468" t="s">
        <v>751</v>
      </c>
      <c r="B468">
        <v>17081622</v>
      </c>
      <c r="C468">
        <v>17083802</v>
      </c>
      <c r="D468" t="s">
        <v>808</v>
      </c>
      <c r="E468" t="s">
        <v>200</v>
      </c>
    </row>
    <row r="469" spans="1:6">
      <c r="A469" t="s">
        <v>751</v>
      </c>
      <c r="B469">
        <v>17085588</v>
      </c>
      <c r="C469">
        <v>17086836</v>
      </c>
      <c r="D469" t="s">
        <v>809</v>
      </c>
      <c r="E469" t="s">
        <v>15</v>
      </c>
      <c r="F469" t="s">
        <v>16</v>
      </c>
    </row>
    <row r="470" spans="1:6">
      <c r="A470" t="s">
        <v>751</v>
      </c>
      <c r="B470">
        <v>17089395</v>
      </c>
      <c r="C470">
        <v>17089601</v>
      </c>
      <c r="D470" t="s">
        <v>810</v>
      </c>
    </row>
    <row r="471" spans="1:6">
      <c r="A471" t="s">
        <v>751</v>
      </c>
      <c r="B471">
        <v>17096766</v>
      </c>
      <c r="C471">
        <v>17097953</v>
      </c>
      <c r="D471" t="s">
        <v>811</v>
      </c>
    </row>
    <row r="472" spans="1:6">
      <c r="A472" t="s">
        <v>751</v>
      </c>
      <c r="B472">
        <v>17097903</v>
      </c>
      <c r="C472">
        <v>17098226</v>
      </c>
      <c r="D472" t="s">
        <v>812</v>
      </c>
    </row>
    <row r="473" spans="1:6">
      <c r="A473" t="s">
        <v>751</v>
      </c>
      <c r="B473">
        <v>17098346</v>
      </c>
      <c r="C473">
        <v>17099551</v>
      </c>
      <c r="D473" t="s">
        <v>813</v>
      </c>
      <c r="E473" t="s">
        <v>21</v>
      </c>
    </row>
    <row r="474" spans="1:6">
      <c r="A474" t="s">
        <v>751</v>
      </c>
      <c r="B474">
        <v>17100171</v>
      </c>
      <c r="C474">
        <v>17106005</v>
      </c>
      <c r="D474" t="s">
        <v>814</v>
      </c>
    </row>
    <row r="475" spans="1:6">
      <c r="A475" t="s">
        <v>751</v>
      </c>
      <c r="B475">
        <v>17127364</v>
      </c>
      <c r="C475">
        <v>17128236</v>
      </c>
      <c r="D475" t="s">
        <v>815</v>
      </c>
      <c r="E475" t="s">
        <v>708</v>
      </c>
    </row>
    <row r="476" spans="1:6">
      <c r="A476" t="s">
        <v>751</v>
      </c>
      <c r="B476">
        <v>17136069</v>
      </c>
      <c r="C476">
        <v>17139963</v>
      </c>
      <c r="D476" t="s">
        <v>816</v>
      </c>
      <c r="E476" t="s">
        <v>817</v>
      </c>
    </row>
    <row r="477" spans="1:6">
      <c r="A477" t="s">
        <v>751</v>
      </c>
      <c r="B477">
        <v>17169071</v>
      </c>
      <c r="C477">
        <v>17175895</v>
      </c>
      <c r="D477" t="s">
        <v>818</v>
      </c>
      <c r="E477" t="s">
        <v>819</v>
      </c>
    </row>
    <row r="478" spans="1:6">
      <c r="A478" t="s">
        <v>751</v>
      </c>
      <c r="B478">
        <v>17178102</v>
      </c>
      <c r="C478">
        <v>17184572</v>
      </c>
      <c r="D478" t="s">
        <v>820</v>
      </c>
      <c r="E478" t="s">
        <v>821</v>
      </c>
    </row>
    <row r="479" spans="1:6">
      <c r="A479" t="s">
        <v>751</v>
      </c>
      <c r="B479">
        <v>17186716</v>
      </c>
      <c r="C479">
        <v>17189907</v>
      </c>
      <c r="D479" t="s">
        <v>822</v>
      </c>
      <c r="E479" t="s">
        <v>823</v>
      </c>
    </row>
    <row r="480" spans="1:6">
      <c r="A480" t="s">
        <v>751</v>
      </c>
      <c r="B480">
        <v>17197143</v>
      </c>
      <c r="C480">
        <v>17198878</v>
      </c>
      <c r="D480" t="s">
        <v>824</v>
      </c>
      <c r="E480" t="s">
        <v>825</v>
      </c>
    </row>
    <row r="481" spans="1:6">
      <c r="A481" t="s">
        <v>751</v>
      </c>
      <c r="B481">
        <v>17209769</v>
      </c>
      <c r="C481">
        <v>17210263</v>
      </c>
      <c r="D481" t="s">
        <v>826</v>
      </c>
    </row>
    <row r="482" spans="1:6">
      <c r="A482" t="s">
        <v>751</v>
      </c>
      <c r="B482">
        <v>17213591</v>
      </c>
      <c r="C482">
        <v>17264494</v>
      </c>
      <c r="D482" t="s">
        <v>827</v>
      </c>
      <c r="E482" t="s">
        <v>828</v>
      </c>
      <c r="F482" t="s">
        <v>829</v>
      </c>
    </row>
    <row r="483" spans="1:6">
      <c r="A483" t="s">
        <v>751</v>
      </c>
      <c r="B483">
        <v>17254208</v>
      </c>
      <c r="C483">
        <v>17255010</v>
      </c>
      <c r="D483" t="s">
        <v>830</v>
      </c>
    </row>
    <row r="484" spans="1:6">
      <c r="A484" t="s">
        <v>751</v>
      </c>
      <c r="B484">
        <v>17265095</v>
      </c>
      <c r="C484">
        <v>17278836</v>
      </c>
      <c r="D484" t="s">
        <v>831</v>
      </c>
      <c r="E484" t="s">
        <v>832</v>
      </c>
    </row>
    <row r="485" spans="1:6">
      <c r="A485" t="s">
        <v>751</v>
      </c>
      <c r="B485">
        <v>17282575</v>
      </c>
      <c r="C485">
        <v>17289957</v>
      </c>
      <c r="D485" t="s">
        <v>833</v>
      </c>
      <c r="E485" t="s">
        <v>834</v>
      </c>
    </row>
    <row r="486" spans="1:6">
      <c r="A486" t="s">
        <v>751</v>
      </c>
      <c r="B486">
        <v>17289996</v>
      </c>
      <c r="C486">
        <v>17293168</v>
      </c>
      <c r="D486" t="s">
        <v>835</v>
      </c>
      <c r="E486" t="s">
        <v>836</v>
      </c>
      <c r="F486" t="s">
        <v>837</v>
      </c>
    </row>
    <row r="487" spans="1:6">
      <c r="A487" t="s">
        <v>751</v>
      </c>
      <c r="B487">
        <v>17316852</v>
      </c>
      <c r="C487">
        <v>17318513</v>
      </c>
      <c r="D487" t="s">
        <v>838</v>
      </c>
      <c r="E487" t="s">
        <v>330</v>
      </c>
    </row>
    <row r="488" spans="1:6">
      <c r="A488" t="s">
        <v>751</v>
      </c>
      <c r="B488">
        <v>17316852</v>
      </c>
      <c r="C488">
        <v>17319410</v>
      </c>
      <c r="D488" t="s">
        <v>839</v>
      </c>
    </row>
    <row r="489" spans="1:6">
      <c r="A489" t="s">
        <v>751</v>
      </c>
      <c r="B489">
        <v>17320145</v>
      </c>
      <c r="C489">
        <v>17320588</v>
      </c>
      <c r="D489" t="s">
        <v>840</v>
      </c>
    </row>
    <row r="490" spans="1:6">
      <c r="A490" t="s">
        <v>751</v>
      </c>
      <c r="B490">
        <v>17350366</v>
      </c>
      <c r="C490">
        <v>17350698</v>
      </c>
      <c r="D490" t="s">
        <v>841</v>
      </c>
      <c r="E490" t="s">
        <v>15</v>
      </c>
      <c r="F490" t="s">
        <v>16</v>
      </c>
    </row>
    <row r="491" spans="1:6">
      <c r="A491" t="s">
        <v>751</v>
      </c>
      <c r="B491">
        <v>17350915</v>
      </c>
      <c r="C491">
        <v>17351187</v>
      </c>
      <c r="D491" t="s">
        <v>842</v>
      </c>
      <c r="E491" t="s">
        <v>15</v>
      </c>
      <c r="F491" t="s">
        <v>16</v>
      </c>
    </row>
    <row r="492" spans="1:6">
      <c r="A492" t="s">
        <v>751</v>
      </c>
      <c r="B492">
        <v>17356198</v>
      </c>
      <c r="C492">
        <v>17356912</v>
      </c>
      <c r="D492" t="s">
        <v>843</v>
      </c>
    </row>
    <row r="493" spans="1:6">
      <c r="A493" t="s">
        <v>751</v>
      </c>
      <c r="B493">
        <v>17359146</v>
      </c>
      <c r="C493">
        <v>17369116</v>
      </c>
      <c r="D493" t="s">
        <v>844</v>
      </c>
    </row>
    <row r="494" spans="1:6">
      <c r="A494" t="s">
        <v>751</v>
      </c>
      <c r="B494">
        <v>17362578</v>
      </c>
      <c r="C494">
        <v>17366739</v>
      </c>
      <c r="D494" t="s">
        <v>845</v>
      </c>
      <c r="E494" t="s">
        <v>99</v>
      </c>
      <c r="F494" t="s">
        <v>100</v>
      </c>
    </row>
    <row r="495" spans="1:6">
      <c r="A495" t="s">
        <v>751</v>
      </c>
      <c r="B495">
        <v>17362578</v>
      </c>
      <c r="C495">
        <v>17367543</v>
      </c>
      <c r="D495" t="s">
        <v>846</v>
      </c>
      <c r="E495" t="s">
        <v>73</v>
      </c>
      <c r="F495" t="s">
        <v>74</v>
      </c>
    </row>
    <row r="496" spans="1:6">
      <c r="A496" t="s">
        <v>751</v>
      </c>
      <c r="B496">
        <v>17370803</v>
      </c>
      <c r="C496">
        <v>17372324</v>
      </c>
      <c r="D496" t="s">
        <v>847</v>
      </c>
      <c r="E496" t="s">
        <v>848</v>
      </c>
      <c r="F496" t="s">
        <v>849</v>
      </c>
    </row>
    <row r="497" spans="1:6">
      <c r="A497" t="s">
        <v>751</v>
      </c>
      <c r="B497">
        <v>17408248</v>
      </c>
      <c r="C497">
        <v>17410658</v>
      </c>
      <c r="D497" t="s">
        <v>850</v>
      </c>
      <c r="E497" t="s">
        <v>848</v>
      </c>
      <c r="F497" t="s">
        <v>849</v>
      </c>
    </row>
    <row r="498" spans="1:6">
      <c r="A498" t="s">
        <v>751</v>
      </c>
      <c r="B498">
        <v>17414146</v>
      </c>
      <c r="C498">
        <v>17463350</v>
      </c>
      <c r="D498" t="s">
        <v>851</v>
      </c>
      <c r="E498" t="s">
        <v>852</v>
      </c>
    </row>
    <row r="499" spans="1:6">
      <c r="A499" t="s">
        <v>751</v>
      </c>
      <c r="B499">
        <v>17484247</v>
      </c>
      <c r="C499">
        <v>17488184</v>
      </c>
      <c r="D499" t="s">
        <v>853</v>
      </c>
      <c r="E499" t="s">
        <v>854</v>
      </c>
      <c r="F499" t="s">
        <v>855</v>
      </c>
    </row>
    <row r="500" spans="1:6">
      <c r="A500" t="s">
        <v>751</v>
      </c>
      <c r="B500">
        <v>17491303</v>
      </c>
      <c r="C500">
        <v>17541813</v>
      </c>
      <c r="D500" t="s">
        <v>856</v>
      </c>
      <c r="E500" t="s">
        <v>857</v>
      </c>
    </row>
    <row r="501" spans="1:6">
      <c r="A501" t="s">
        <v>751</v>
      </c>
      <c r="B501">
        <v>17536773</v>
      </c>
      <c r="C501">
        <v>17537930</v>
      </c>
      <c r="D501" t="s">
        <v>858</v>
      </c>
      <c r="E501" t="s">
        <v>15</v>
      </c>
      <c r="F501" t="s">
        <v>16</v>
      </c>
    </row>
    <row r="502" spans="1:6">
      <c r="A502" t="s">
        <v>751</v>
      </c>
      <c r="B502">
        <v>17584832</v>
      </c>
      <c r="C502">
        <v>17612390</v>
      </c>
      <c r="D502" t="s">
        <v>859</v>
      </c>
      <c r="E502" t="s">
        <v>860</v>
      </c>
    </row>
    <row r="503" spans="1:6">
      <c r="A503" t="s">
        <v>751</v>
      </c>
      <c r="B503">
        <v>17587669</v>
      </c>
      <c r="C503">
        <v>17589354</v>
      </c>
      <c r="D503" t="s">
        <v>861</v>
      </c>
      <c r="E503" t="s">
        <v>24</v>
      </c>
    </row>
    <row r="504" spans="1:6">
      <c r="A504" t="s">
        <v>751</v>
      </c>
      <c r="B504">
        <v>17589284</v>
      </c>
      <c r="C504">
        <v>17589795</v>
      </c>
      <c r="D504" t="s">
        <v>862</v>
      </c>
    </row>
    <row r="505" spans="1:6">
      <c r="A505" t="s">
        <v>751</v>
      </c>
      <c r="B505">
        <v>17589890</v>
      </c>
      <c r="C505">
        <v>17591307</v>
      </c>
      <c r="D505" t="s">
        <v>863</v>
      </c>
      <c r="E505" t="s">
        <v>636</v>
      </c>
    </row>
    <row r="506" spans="1:6">
      <c r="A506" t="s">
        <v>751</v>
      </c>
      <c r="B506">
        <v>17591323</v>
      </c>
      <c r="C506">
        <v>17592874</v>
      </c>
      <c r="D506" t="s">
        <v>864</v>
      </c>
      <c r="E506" t="s">
        <v>234</v>
      </c>
    </row>
    <row r="507" spans="1:6">
      <c r="A507" t="s">
        <v>751</v>
      </c>
      <c r="B507">
        <v>17604010</v>
      </c>
      <c r="C507">
        <v>17604261</v>
      </c>
      <c r="D507" t="s">
        <v>865</v>
      </c>
    </row>
    <row r="508" spans="1:6">
      <c r="A508" t="s">
        <v>751</v>
      </c>
      <c r="B508">
        <v>17616352</v>
      </c>
      <c r="C508">
        <v>17627403</v>
      </c>
      <c r="D508" t="s">
        <v>866</v>
      </c>
      <c r="E508" t="s">
        <v>389</v>
      </c>
    </row>
    <row r="509" spans="1:6">
      <c r="A509" t="s">
        <v>751</v>
      </c>
      <c r="B509">
        <v>17627527</v>
      </c>
      <c r="C509">
        <v>17631004</v>
      </c>
      <c r="D509" t="s">
        <v>867</v>
      </c>
      <c r="E509" t="s">
        <v>389</v>
      </c>
    </row>
    <row r="510" spans="1:6">
      <c r="A510" t="s">
        <v>751</v>
      </c>
      <c r="B510">
        <v>17645703</v>
      </c>
      <c r="C510">
        <v>17646388</v>
      </c>
      <c r="D510" t="s">
        <v>868</v>
      </c>
      <c r="E510" t="s">
        <v>869</v>
      </c>
    </row>
    <row r="511" spans="1:6">
      <c r="A511" t="s">
        <v>751</v>
      </c>
      <c r="B511">
        <v>17660888</v>
      </c>
      <c r="C511">
        <v>17665143</v>
      </c>
      <c r="D511" t="s">
        <v>870</v>
      </c>
      <c r="E511" t="s">
        <v>869</v>
      </c>
    </row>
    <row r="512" spans="1:6">
      <c r="A512" t="s">
        <v>751</v>
      </c>
      <c r="B512">
        <v>17661666</v>
      </c>
      <c r="C512">
        <v>17665740</v>
      </c>
      <c r="D512" t="s">
        <v>871</v>
      </c>
      <c r="E512" t="s">
        <v>869</v>
      </c>
    </row>
    <row r="513" spans="1:7">
      <c r="A513" t="s">
        <v>751</v>
      </c>
      <c r="B513">
        <v>17672516</v>
      </c>
      <c r="C513">
        <v>17673595</v>
      </c>
      <c r="D513" t="s">
        <v>872</v>
      </c>
      <c r="E513" t="s">
        <v>869</v>
      </c>
    </row>
    <row r="514" spans="1:7">
      <c r="A514" t="s">
        <v>751</v>
      </c>
      <c r="B514">
        <v>17693498</v>
      </c>
      <c r="C514">
        <v>17693963</v>
      </c>
      <c r="D514" t="s">
        <v>873</v>
      </c>
    </row>
    <row r="515" spans="1:7">
      <c r="A515" t="s">
        <v>751</v>
      </c>
      <c r="B515">
        <v>17698743</v>
      </c>
      <c r="C515">
        <v>17699621</v>
      </c>
      <c r="D515" t="s">
        <v>874</v>
      </c>
    </row>
    <row r="516" spans="1:7">
      <c r="A516" t="s">
        <v>751</v>
      </c>
      <c r="B516">
        <v>17701731</v>
      </c>
      <c r="C516">
        <v>17705156</v>
      </c>
      <c r="D516" t="s">
        <v>875</v>
      </c>
      <c r="E516" t="s">
        <v>62</v>
      </c>
      <c r="G516" s="2" t="s">
        <v>876</v>
      </c>
    </row>
    <row r="517" spans="1:7">
      <c r="A517" t="s">
        <v>751</v>
      </c>
      <c r="B517">
        <v>17708819</v>
      </c>
      <c r="C517">
        <v>17711799</v>
      </c>
      <c r="D517" t="s">
        <v>877</v>
      </c>
      <c r="E517" t="s">
        <v>869</v>
      </c>
    </row>
    <row r="518" spans="1:7">
      <c r="A518" t="s">
        <v>751</v>
      </c>
      <c r="B518">
        <v>17716748</v>
      </c>
      <c r="C518">
        <v>17716984</v>
      </c>
      <c r="D518" t="s">
        <v>878</v>
      </c>
    </row>
    <row r="519" spans="1:7">
      <c r="A519" t="s">
        <v>751</v>
      </c>
      <c r="B519">
        <v>17717869</v>
      </c>
      <c r="C519">
        <v>17722360</v>
      </c>
      <c r="D519" t="s">
        <v>879</v>
      </c>
      <c r="E519" t="s">
        <v>880</v>
      </c>
      <c r="F519" t="s">
        <v>881</v>
      </c>
    </row>
    <row r="520" spans="1:7">
      <c r="A520" t="s">
        <v>751</v>
      </c>
      <c r="B520">
        <v>17783808</v>
      </c>
      <c r="C520">
        <v>17784323</v>
      </c>
      <c r="D520" t="s">
        <v>882</v>
      </c>
    </row>
    <row r="521" spans="1:7">
      <c r="A521" t="s">
        <v>751</v>
      </c>
      <c r="B521">
        <v>17785925</v>
      </c>
      <c r="C521">
        <v>17793027</v>
      </c>
      <c r="D521" t="s">
        <v>883</v>
      </c>
      <c r="E521" t="s">
        <v>884</v>
      </c>
    </row>
    <row r="522" spans="1:7">
      <c r="A522" t="s">
        <v>751</v>
      </c>
      <c r="B522">
        <v>17838285</v>
      </c>
      <c r="C522">
        <v>17886885</v>
      </c>
      <c r="D522" t="s">
        <v>885</v>
      </c>
      <c r="E522" t="s">
        <v>748</v>
      </c>
    </row>
    <row r="523" spans="1:7">
      <c r="A523" t="s">
        <v>751</v>
      </c>
      <c r="B523">
        <v>17869940</v>
      </c>
      <c r="C523">
        <v>17871271</v>
      </c>
      <c r="D523" t="s">
        <v>886</v>
      </c>
      <c r="E523" t="s">
        <v>21</v>
      </c>
    </row>
    <row r="524" spans="1:7">
      <c r="A524" t="s">
        <v>751</v>
      </c>
      <c r="B524">
        <v>17886535</v>
      </c>
      <c r="C524">
        <v>17894703</v>
      </c>
      <c r="D524" t="s">
        <v>887</v>
      </c>
      <c r="E524" t="s">
        <v>888</v>
      </c>
      <c r="F524" t="s">
        <v>31</v>
      </c>
      <c r="G524" t="s">
        <v>889</v>
      </c>
    </row>
    <row r="525" spans="1:7">
      <c r="A525" t="s">
        <v>751</v>
      </c>
      <c r="B525">
        <v>17902071</v>
      </c>
      <c r="C525">
        <v>17904803</v>
      </c>
      <c r="D525" t="s">
        <v>890</v>
      </c>
      <c r="E525" t="s">
        <v>224</v>
      </c>
    </row>
    <row r="526" spans="1:7">
      <c r="A526" t="s">
        <v>751</v>
      </c>
      <c r="B526">
        <v>17908100</v>
      </c>
      <c r="C526">
        <v>17930964</v>
      </c>
      <c r="D526" t="s">
        <v>891</v>
      </c>
      <c r="E526" t="s">
        <v>62</v>
      </c>
    </row>
    <row r="527" spans="1:7">
      <c r="A527" t="s">
        <v>751</v>
      </c>
      <c r="B527">
        <v>17908645</v>
      </c>
      <c r="C527">
        <v>17911185</v>
      </c>
      <c r="D527" t="s">
        <v>892</v>
      </c>
      <c r="E527" t="s">
        <v>224</v>
      </c>
    </row>
    <row r="528" spans="1:7">
      <c r="A528" t="s">
        <v>751</v>
      </c>
      <c r="B528">
        <v>17945003</v>
      </c>
      <c r="C528">
        <v>17945604</v>
      </c>
      <c r="D528" t="s">
        <v>893</v>
      </c>
      <c r="E528" t="s">
        <v>15</v>
      </c>
      <c r="F528" t="s">
        <v>16</v>
      </c>
    </row>
    <row r="529" spans="1:6">
      <c r="A529" t="s">
        <v>751</v>
      </c>
      <c r="B529">
        <v>17951755</v>
      </c>
      <c r="C529">
        <v>17956626</v>
      </c>
      <c r="D529" t="s">
        <v>894</v>
      </c>
      <c r="E529" t="s">
        <v>895</v>
      </c>
    </row>
    <row r="530" spans="1:6">
      <c r="A530" t="s">
        <v>751</v>
      </c>
      <c r="B530">
        <v>17972197</v>
      </c>
      <c r="C530">
        <v>17975334</v>
      </c>
      <c r="D530" t="s">
        <v>896</v>
      </c>
      <c r="E530" t="s">
        <v>62</v>
      </c>
    </row>
    <row r="531" spans="1:6">
      <c r="A531" t="s">
        <v>751</v>
      </c>
      <c r="B531">
        <v>17978437</v>
      </c>
      <c r="C531">
        <v>17978997</v>
      </c>
      <c r="D531" t="s">
        <v>897</v>
      </c>
      <c r="E531" t="s">
        <v>21</v>
      </c>
    </row>
    <row r="532" spans="1:6">
      <c r="A532" t="s">
        <v>751</v>
      </c>
      <c r="B532">
        <v>17990349</v>
      </c>
      <c r="C532">
        <v>17996355</v>
      </c>
      <c r="D532" t="s">
        <v>898</v>
      </c>
      <c r="E532" t="s">
        <v>899</v>
      </c>
      <c r="F532" t="s">
        <v>900</v>
      </c>
    </row>
    <row r="533" spans="1:6">
      <c r="A533" t="s">
        <v>751</v>
      </c>
      <c r="B533">
        <v>18000355</v>
      </c>
      <c r="C533">
        <v>18014968</v>
      </c>
      <c r="D533" t="s">
        <v>901</v>
      </c>
      <c r="E533" t="s">
        <v>902</v>
      </c>
    </row>
    <row r="534" spans="1:6">
      <c r="A534" t="s">
        <v>751</v>
      </c>
      <c r="B534">
        <v>18003766</v>
      </c>
      <c r="C534">
        <v>18018257</v>
      </c>
      <c r="D534" t="s">
        <v>903</v>
      </c>
      <c r="E534" t="s">
        <v>904</v>
      </c>
      <c r="F534" t="s">
        <v>179</v>
      </c>
    </row>
    <row r="535" spans="1:6">
      <c r="A535" t="s">
        <v>751</v>
      </c>
      <c r="B535">
        <v>18019349</v>
      </c>
      <c r="C535">
        <v>18021628</v>
      </c>
      <c r="D535" t="s">
        <v>905</v>
      </c>
      <c r="E535" t="s">
        <v>73</v>
      </c>
      <c r="F535" t="s">
        <v>74</v>
      </c>
    </row>
    <row r="536" spans="1:6">
      <c r="A536" t="s">
        <v>751</v>
      </c>
      <c r="B536">
        <v>18022190</v>
      </c>
      <c r="C536">
        <v>18022786</v>
      </c>
      <c r="D536" t="s">
        <v>906</v>
      </c>
      <c r="E536" t="s">
        <v>173</v>
      </c>
    </row>
    <row r="537" spans="1:6">
      <c r="A537" t="s">
        <v>751</v>
      </c>
      <c r="B537">
        <v>18031863</v>
      </c>
      <c r="C537">
        <v>18032894</v>
      </c>
      <c r="D537" t="s">
        <v>907</v>
      </c>
      <c r="E537" t="s">
        <v>84</v>
      </c>
      <c r="F537" t="s">
        <v>85</v>
      </c>
    </row>
    <row r="538" spans="1:6">
      <c r="A538" t="s">
        <v>751</v>
      </c>
      <c r="B538">
        <v>18031863</v>
      </c>
      <c r="C538">
        <v>18032894</v>
      </c>
      <c r="D538" t="s">
        <v>908</v>
      </c>
      <c r="E538" t="s">
        <v>84</v>
      </c>
      <c r="F538" t="s">
        <v>85</v>
      </c>
    </row>
    <row r="539" spans="1:6">
      <c r="A539" t="s">
        <v>751</v>
      </c>
      <c r="B539">
        <v>18033902</v>
      </c>
      <c r="C539">
        <v>18036639</v>
      </c>
      <c r="D539" t="s">
        <v>909</v>
      </c>
      <c r="E539" t="s">
        <v>330</v>
      </c>
    </row>
    <row r="540" spans="1:6">
      <c r="A540" t="s">
        <v>751</v>
      </c>
      <c r="B540">
        <v>18035800</v>
      </c>
      <c r="C540">
        <v>18036639</v>
      </c>
      <c r="D540" t="s">
        <v>910</v>
      </c>
    </row>
    <row r="541" spans="1:6">
      <c r="A541" t="s">
        <v>751</v>
      </c>
      <c r="B541">
        <v>18040888</v>
      </c>
      <c r="C541">
        <v>18046574</v>
      </c>
      <c r="D541" t="s">
        <v>911</v>
      </c>
      <c r="E541" t="s">
        <v>912</v>
      </c>
    </row>
    <row r="542" spans="1:6">
      <c r="A542" t="s">
        <v>751</v>
      </c>
      <c r="B542">
        <v>18053473</v>
      </c>
      <c r="C542">
        <v>18056220</v>
      </c>
      <c r="D542" t="s">
        <v>913</v>
      </c>
      <c r="E542" t="s">
        <v>914</v>
      </c>
    </row>
    <row r="543" spans="1:6">
      <c r="A543" t="s">
        <v>751</v>
      </c>
      <c r="B543">
        <v>18069218</v>
      </c>
      <c r="C543">
        <v>18070306</v>
      </c>
      <c r="D543" t="s">
        <v>915</v>
      </c>
      <c r="E543" t="s">
        <v>916</v>
      </c>
    </row>
    <row r="544" spans="1:6">
      <c r="A544" t="s">
        <v>751</v>
      </c>
      <c r="B544">
        <v>18096866</v>
      </c>
      <c r="C544">
        <v>18116578</v>
      </c>
      <c r="D544" t="s">
        <v>917</v>
      </c>
      <c r="E544" t="s">
        <v>918</v>
      </c>
      <c r="F544" t="s">
        <v>919</v>
      </c>
    </row>
    <row r="545" spans="1:6">
      <c r="A545" t="s">
        <v>751</v>
      </c>
      <c r="B545">
        <v>18102952</v>
      </c>
      <c r="C545">
        <v>18105539</v>
      </c>
      <c r="D545" t="s">
        <v>920</v>
      </c>
      <c r="E545" t="s">
        <v>21</v>
      </c>
    </row>
    <row r="546" spans="1:6">
      <c r="A546" t="s">
        <v>751</v>
      </c>
      <c r="B546">
        <v>18120133</v>
      </c>
      <c r="C546">
        <v>18133804</v>
      </c>
      <c r="D546" t="s">
        <v>921</v>
      </c>
      <c r="E546" t="s">
        <v>922</v>
      </c>
    </row>
    <row r="547" spans="1:6">
      <c r="A547" t="s">
        <v>751</v>
      </c>
      <c r="B547">
        <v>18143431</v>
      </c>
      <c r="C547">
        <v>18146997</v>
      </c>
      <c r="D547" t="s">
        <v>923</v>
      </c>
      <c r="E547" t="s">
        <v>924</v>
      </c>
    </row>
    <row r="548" spans="1:6">
      <c r="A548" t="s">
        <v>751</v>
      </c>
      <c r="B548">
        <v>18152172</v>
      </c>
      <c r="C548">
        <v>18154197</v>
      </c>
      <c r="D548" t="s">
        <v>925</v>
      </c>
      <c r="E548" t="s">
        <v>926</v>
      </c>
    </row>
    <row r="549" spans="1:6">
      <c r="A549" t="s">
        <v>751</v>
      </c>
      <c r="B549">
        <v>18152172</v>
      </c>
      <c r="C549">
        <v>18154197</v>
      </c>
      <c r="D549" t="s">
        <v>927</v>
      </c>
      <c r="E549" t="s">
        <v>926</v>
      </c>
    </row>
    <row r="550" spans="1:6">
      <c r="A550" t="s">
        <v>751</v>
      </c>
      <c r="B550">
        <v>18165179</v>
      </c>
      <c r="C550">
        <v>18176751</v>
      </c>
      <c r="D550" t="s">
        <v>928</v>
      </c>
      <c r="E550" t="s">
        <v>929</v>
      </c>
    </row>
    <row r="551" spans="1:6">
      <c r="A551" t="s">
        <v>751</v>
      </c>
      <c r="B551">
        <v>18183788</v>
      </c>
      <c r="C551">
        <v>18185719</v>
      </c>
      <c r="D551" t="s">
        <v>930</v>
      </c>
      <c r="E551" t="s">
        <v>84</v>
      </c>
      <c r="F551" t="s">
        <v>209</v>
      </c>
    </row>
    <row r="552" spans="1:6">
      <c r="A552" t="s">
        <v>751</v>
      </c>
      <c r="B552">
        <v>18188269</v>
      </c>
      <c r="C552">
        <v>18194596</v>
      </c>
      <c r="D552" t="s">
        <v>931</v>
      </c>
    </row>
    <row r="553" spans="1:6">
      <c r="A553" t="s">
        <v>751</v>
      </c>
      <c r="B553">
        <v>18198197</v>
      </c>
      <c r="C553">
        <v>18201110</v>
      </c>
      <c r="D553" t="s">
        <v>932</v>
      </c>
      <c r="E553" t="s">
        <v>933</v>
      </c>
      <c r="F553" t="s">
        <v>934</v>
      </c>
    </row>
    <row r="554" spans="1:6">
      <c r="A554" t="s">
        <v>751</v>
      </c>
      <c r="B554">
        <v>18205956</v>
      </c>
      <c r="C554">
        <v>18231463</v>
      </c>
      <c r="D554" t="s">
        <v>935</v>
      </c>
      <c r="E554" t="s">
        <v>176</v>
      </c>
    </row>
    <row r="555" spans="1:6">
      <c r="A555" t="s">
        <v>751</v>
      </c>
      <c r="B555">
        <v>18219812</v>
      </c>
      <c r="C555">
        <v>18221549</v>
      </c>
      <c r="D555" t="s">
        <v>936</v>
      </c>
      <c r="E555" t="s">
        <v>21</v>
      </c>
    </row>
    <row r="556" spans="1:6">
      <c r="A556" t="s">
        <v>751</v>
      </c>
      <c r="B556">
        <v>18236899</v>
      </c>
      <c r="C556">
        <v>18237303</v>
      </c>
      <c r="D556" t="s">
        <v>937</v>
      </c>
      <c r="E556" t="s">
        <v>21</v>
      </c>
    </row>
    <row r="557" spans="1:6">
      <c r="A557" t="s">
        <v>751</v>
      </c>
      <c r="B557">
        <v>18241432</v>
      </c>
      <c r="C557">
        <v>18243320</v>
      </c>
      <c r="D557" t="s">
        <v>938</v>
      </c>
      <c r="E557" t="s">
        <v>360</v>
      </c>
    </row>
    <row r="558" spans="1:6">
      <c r="A558" t="s">
        <v>751</v>
      </c>
      <c r="B558">
        <v>18254622</v>
      </c>
      <c r="C558">
        <v>18256702</v>
      </c>
      <c r="D558" t="s">
        <v>939</v>
      </c>
      <c r="E558" t="s">
        <v>360</v>
      </c>
    </row>
    <row r="559" spans="1:6">
      <c r="A559" t="s">
        <v>751</v>
      </c>
      <c r="B559">
        <v>18257541</v>
      </c>
      <c r="C559">
        <v>18262342</v>
      </c>
      <c r="D559" t="s">
        <v>940</v>
      </c>
      <c r="E559" t="s">
        <v>941</v>
      </c>
    </row>
    <row r="560" spans="1:6">
      <c r="A560" t="s">
        <v>751</v>
      </c>
      <c r="B560">
        <v>18272741</v>
      </c>
      <c r="C560">
        <v>18275530</v>
      </c>
      <c r="D560" t="s">
        <v>942</v>
      </c>
      <c r="E560" t="s">
        <v>78</v>
      </c>
    </row>
    <row r="561" spans="1:7">
      <c r="A561" t="s">
        <v>751</v>
      </c>
      <c r="B561">
        <v>18285945</v>
      </c>
      <c r="C561">
        <v>18300044</v>
      </c>
      <c r="D561" t="s">
        <v>943</v>
      </c>
      <c r="E561" t="s">
        <v>944</v>
      </c>
    </row>
    <row r="562" spans="1:7">
      <c r="A562" t="s">
        <v>751</v>
      </c>
      <c r="B562">
        <v>18335046</v>
      </c>
      <c r="C562">
        <v>18341065</v>
      </c>
      <c r="D562" t="s">
        <v>945</v>
      </c>
      <c r="E562" t="s">
        <v>748</v>
      </c>
    </row>
    <row r="563" spans="1:7">
      <c r="A563" t="s">
        <v>751</v>
      </c>
      <c r="B563">
        <v>18363258</v>
      </c>
      <c r="C563">
        <v>18366975</v>
      </c>
      <c r="D563" t="s">
        <v>946</v>
      </c>
      <c r="E563" t="s">
        <v>947</v>
      </c>
      <c r="F563" t="s">
        <v>948</v>
      </c>
      <c r="G563" t="s">
        <v>103</v>
      </c>
    </row>
    <row r="564" spans="1:7">
      <c r="A564" t="s">
        <v>751</v>
      </c>
      <c r="B564">
        <v>18367261</v>
      </c>
      <c r="C564">
        <v>18369899</v>
      </c>
      <c r="D564" t="s">
        <v>949</v>
      </c>
      <c r="E564" t="s">
        <v>950</v>
      </c>
    </row>
    <row r="565" spans="1:7">
      <c r="A565" t="s">
        <v>751</v>
      </c>
      <c r="B565">
        <v>18372242</v>
      </c>
      <c r="C565">
        <v>18398339</v>
      </c>
      <c r="D565" t="s">
        <v>951</v>
      </c>
      <c r="E565" t="s">
        <v>952</v>
      </c>
    </row>
    <row r="566" spans="1:7">
      <c r="A566" t="s">
        <v>751</v>
      </c>
      <c r="B566">
        <v>18389410</v>
      </c>
      <c r="C566">
        <v>18390193</v>
      </c>
      <c r="D566" t="s">
        <v>953</v>
      </c>
      <c r="E566" t="s">
        <v>24</v>
      </c>
    </row>
    <row r="567" spans="1:7">
      <c r="A567" t="s">
        <v>751</v>
      </c>
      <c r="B567">
        <v>18390482</v>
      </c>
      <c r="C567">
        <v>18391534</v>
      </c>
      <c r="D567" t="s">
        <v>954</v>
      </c>
      <c r="E567" t="s">
        <v>636</v>
      </c>
    </row>
    <row r="568" spans="1:7">
      <c r="A568" t="s">
        <v>751</v>
      </c>
      <c r="B568">
        <v>18391524</v>
      </c>
      <c r="C568">
        <v>18392087</v>
      </c>
      <c r="D568" t="s">
        <v>955</v>
      </c>
    </row>
    <row r="569" spans="1:7">
      <c r="A569" t="s">
        <v>751</v>
      </c>
      <c r="B569">
        <v>18391822</v>
      </c>
      <c r="C569">
        <v>18393174</v>
      </c>
      <c r="D569" t="s">
        <v>956</v>
      </c>
    </row>
    <row r="570" spans="1:7">
      <c r="A570" t="s">
        <v>751</v>
      </c>
      <c r="B570">
        <v>18393009</v>
      </c>
      <c r="C570">
        <v>18394112</v>
      </c>
      <c r="D570" t="s">
        <v>957</v>
      </c>
      <c r="E570" t="s">
        <v>234</v>
      </c>
    </row>
    <row r="571" spans="1:7">
      <c r="A571" t="s">
        <v>751</v>
      </c>
      <c r="B571">
        <v>18401124</v>
      </c>
      <c r="C571">
        <v>18427103</v>
      </c>
      <c r="D571" t="s">
        <v>958</v>
      </c>
      <c r="E571" t="s">
        <v>959</v>
      </c>
    </row>
    <row r="572" spans="1:7">
      <c r="A572" t="s">
        <v>751</v>
      </c>
      <c r="B572">
        <v>18440320</v>
      </c>
      <c r="C572">
        <v>18442650</v>
      </c>
      <c r="D572" t="s">
        <v>960</v>
      </c>
    </row>
    <row r="573" spans="1:7">
      <c r="A573" t="s">
        <v>751</v>
      </c>
      <c r="B573">
        <v>18449126</v>
      </c>
      <c r="C573">
        <v>18459098</v>
      </c>
      <c r="D573" t="s">
        <v>961</v>
      </c>
      <c r="E573" t="s">
        <v>224</v>
      </c>
    </row>
    <row r="574" spans="1:7">
      <c r="A574" t="s">
        <v>751</v>
      </c>
      <c r="B574">
        <v>18459880</v>
      </c>
      <c r="C574">
        <v>18478939</v>
      </c>
      <c r="D574" t="s">
        <v>962</v>
      </c>
      <c r="E574" t="s">
        <v>963</v>
      </c>
      <c r="F574" t="s">
        <v>179</v>
      </c>
    </row>
    <row r="575" spans="1:7">
      <c r="A575" t="s">
        <v>751</v>
      </c>
      <c r="B575">
        <v>18466177</v>
      </c>
      <c r="C575">
        <v>18467948</v>
      </c>
      <c r="D575" t="s">
        <v>964</v>
      </c>
      <c r="E575" t="s">
        <v>21</v>
      </c>
    </row>
    <row r="576" spans="1:7">
      <c r="A576" t="s">
        <v>751</v>
      </c>
      <c r="B576">
        <v>18468215</v>
      </c>
      <c r="C576">
        <v>18470053</v>
      </c>
      <c r="D576" t="s">
        <v>965</v>
      </c>
      <c r="E576" t="s">
        <v>21</v>
      </c>
    </row>
    <row r="577" spans="1:6">
      <c r="A577" t="s">
        <v>751</v>
      </c>
      <c r="B577">
        <v>18471445</v>
      </c>
      <c r="C577">
        <v>18472684</v>
      </c>
      <c r="D577" t="s">
        <v>966</v>
      </c>
    </row>
    <row r="578" spans="1:6">
      <c r="A578" t="s">
        <v>751</v>
      </c>
      <c r="B578">
        <v>18472438</v>
      </c>
      <c r="C578">
        <v>18474465</v>
      </c>
      <c r="D578" t="s">
        <v>967</v>
      </c>
    </row>
    <row r="579" spans="1:6">
      <c r="A579" t="s">
        <v>751</v>
      </c>
      <c r="B579">
        <v>18473359</v>
      </c>
      <c r="C579">
        <v>18478939</v>
      </c>
      <c r="D579" t="s">
        <v>968</v>
      </c>
      <c r="E579" t="s">
        <v>963</v>
      </c>
      <c r="F579" t="s">
        <v>179</v>
      </c>
    </row>
    <row r="580" spans="1:6">
      <c r="A580" t="s">
        <v>751</v>
      </c>
      <c r="B580">
        <v>18490593</v>
      </c>
      <c r="C580">
        <v>18504654</v>
      </c>
      <c r="D580" t="s">
        <v>969</v>
      </c>
      <c r="E580" t="s">
        <v>24</v>
      </c>
    </row>
    <row r="581" spans="1:6">
      <c r="A581" t="s">
        <v>751</v>
      </c>
      <c r="B581">
        <v>18498490</v>
      </c>
      <c r="C581">
        <v>18499030</v>
      </c>
      <c r="D581" t="s">
        <v>970</v>
      </c>
      <c r="E581" t="s">
        <v>21</v>
      </c>
    </row>
    <row r="582" spans="1:6">
      <c r="A582" t="s">
        <v>751</v>
      </c>
      <c r="B582">
        <v>18507815</v>
      </c>
      <c r="C582">
        <v>18508321</v>
      </c>
      <c r="D582" t="s">
        <v>971</v>
      </c>
      <c r="E582" t="s">
        <v>24</v>
      </c>
    </row>
    <row r="583" spans="1:6">
      <c r="A583" t="s">
        <v>751</v>
      </c>
      <c r="B583">
        <v>18510016</v>
      </c>
      <c r="C583">
        <v>18520470</v>
      </c>
      <c r="D583" t="s">
        <v>972</v>
      </c>
      <c r="E583" t="s">
        <v>518</v>
      </c>
    </row>
    <row r="584" spans="1:6">
      <c r="A584" t="s">
        <v>751</v>
      </c>
      <c r="B584">
        <v>18512281</v>
      </c>
      <c r="C584">
        <v>18515814</v>
      </c>
      <c r="D584" t="s">
        <v>973</v>
      </c>
      <c r="E584" t="s">
        <v>21</v>
      </c>
    </row>
  </sheetData>
  <sortState xmlns:xlrd2="http://schemas.microsoft.com/office/spreadsheetml/2017/richdata2" ref="A2:H585">
    <sortCondition ref="D2:D585"/>
  </sortState>
  <conditionalFormatting sqref="D1">
    <cfRule type="duplicateValues" dxfId="7" priority="3"/>
  </conditionalFormatting>
  <conditionalFormatting sqref="D2:D584">
    <cfRule type="duplicateValues" dxfId="6" priority="2"/>
  </conditionalFormatting>
  <conditionalFormatting sqref="D2173:D1048576">
    <cfRule type="duplicateValues" dxfId="5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6FE51-8E91-49D7-8271-850D210CCC61}">
  <dimension ref="A1:H358"/>
  <sheetViews>
    <sheetView workbookViewId="0">
      <selection activeCell="A2" sqref="A2:H358"/>
    </sheetView>
  </sheetViews>
  <sheetFormatPr defaultRowHeight="14.45"/>
  <cols>
    <col min="1" max="1" width="43.5703125" bestFit="1" customWidth="1"/>
    <col min="4" max="4" width="12.28515625" bestFit="1" customWidth="1"/>
    <col min="5" max="5" width="53.85546875" bestFit="1" customWidth="1"/>
  </cols>
  <sheetData>
    <row r="1" spans="1:6" s="2" customFormat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</row>
    <row r="2" spans="1:6">
      <c r="A2" t="s">
        <v>974</v>
      </c>
      <c r="B2">
        <v>4916142</v>
      </c>
      <c r="C2">
        <v>4918042</v>
      </c>
      <c r="D2" t="s">
        <v>975</v>
      </c>
      <c r="E2" t="s">
        <v>976</v>
      </c>
    </row>
    <row r="3" spans="1:6">
      <c r="A3" t="s">
        <v>974</v>
      </c>
      <c r="B3">
        <v>4917496</v>
      </c>
      <c r="C3">
        <v>4928193</v>
      </c>
      <c r="D3" t="s">
        <v>977</v>
      </c>
      <c r="E3" t="s">
        <v>178</v>
      </c>
      <c r="F3" t="s">
        <v>179</v>
      </c>
    </row>
    <row r="4" spans="1:6">
      <c r="A4" t="s">
        <v>974</v>
      </c>
      <c r="B4">
        <v>4928690</v>
      </c>
      <c r="C4">
        <v>4933158</v>
      </c>
      <c r="D4" t="s">
        <v>978</v>
      </c>
      <c r="E4" t="s">
        <v>979</v>
      </c>
    </row>
    <row r="5" spans="1:6">
      <c r="A5" t="s">
        <v>974</v>
      </c>
      <c r="B5">
        <v>4929962</v>
      </c>
      <c r="C5">
        <v>4944887</v>
      </c>
      <c r="D5" t="s">
        <v>980</v>
      </c>
      <c r="E5" t="s">
        <v>821</v>
      </c>
    </row>
    <row r="6" spans="1:6">
      <c r="A6" t="s">
        <v>974</v>
      </c>
      <c r="B6">
        <v>4935678</v>
      </c>
      <c r="C6">
        <v>4944626</v>
      </c>
      <c r="D6" t="s">
        <v>981</v>
      </c>
      <c r="E6" t="s">
        <v>569</v>
      </c>
      <c r="F6" t="s">
        <v>121</v>
      </c>
    </row>
    <row r="7" spans="1:6">
      <c r="A7" t="s">
        <v>974</v>
      </c>
      <c r="B7">
        <v>4948922</v>
      </c>
      <c r="C7">
        <v>4949978</v>
      </c>
      <c r="D7" t="s">
        <v>982</v>
      </c>
      <c r="E7" t="s">
        <v>821</v>
      </c>
    </row>
    <row r="8" spans="1:6">
      <c r="A8" t="s">
        <v>974</v>
      </c>
      <c r="B8">
        <v>4952038</v>
      </c>
      <c r="C8">
        <v>4956537</v>
      </c>
      <c r="D8" t="s">
        <v>983</v>
      </c>
      <c r="E8" t="s">
        <v>145</v>
      </c>
    </row>
    <row r="9" spans="1:6">
      <c r="A9" t="s">
        <v>974</v>
      </c>
      <c r="B9">
        <v>4960084</v>
      </c>
      <c r="C9">
        <v>4961833</v>
      </c>
      <c r="D9" t="s">
        <v>984</v>
      </c>
      <c r="E9" t="s">
        <v>985</v>
      </c>
      <c r="F9" t="s">
        <v>110</v>
      </c>
    </row>
    <row r="10" spans="1:6">
      <c r="A10" t="s">
        <v>974</v>
      </c>
      <c r="B10">
        <v>4961834</v>
      </c>
      <c r="C10">
        <v>4970377</v>
      </c>
      <c r="D10" t="s">
        <v>986</v>
      </c>
      <c r="E10" t="s">
        <v>987</v>
      </c>
    </row>
    <row r="11" spans="1:6">
      <c r="A11" t="s">
        <v>974</v>
      </c>
      <c r="B11">
        <v>4973229</v>
      </c>
      <c r="C11">
        <v>4975965</v>
      </c>
      <c r="D11" t="s">
        <v>988</v>
      </c>
      <c r="E11" t="s">
        <v>224</v>
      </c>
    </row>
    <row r="12" spans="1:6">
      <c r="A12" t="s">
        <v>974</v>
      </c>
      <c r="B12">
        <v>4977756</v>
      </c>
      <c r="C12">
        <v>4986324</v>
      </c>
      <c r="D12" t="s">
        <v>989</v>
      </c>
      <c r="E12" t="s">
        <v>224</v>
      </c>
    </row>
    <row r="13" spans="1:6">
      <c r="A13" t="s">
        <v>974</v>
      </c>
      <c r="B13">
        <v>4988452</v>
      </c>
      <c r="C13">
        <v>5018892</v>
      </c>
      <c r="D13" t="s">
        <v>990</v>
      </c>
      <c r="E13" t="s">
        <v>224</v>
      </c>
    </row>
    <row r="14" spans="1:6">
      <c r="A14" t="s">
        <v>974</v>
      </c>
      <c r="B14">
        <v>4988452</v>
      </c>
      <c r="C14">
        <v>5020471</v>
      </c>
      <c r="D14" t="s">
        <v>991</v>
      </c>
      <c r="E14" t="s">
        <v>224</v>
      </c>
    </row>
    <row r="15" spans="1:6">
      <c r="A15" t="s">
        <v>974</v>
      </c>
      <c r="B15">
        <v>4991581</v>
      </c>
      <c r="C15">
        <v>4992024</v>
      </c>
      <c r="D15" t="s">
        <v>992</v>
      </c>
    </row>
    <row r="16" spans="1:6">
      <c r="A16" t="s">
        <v>974</v>
      </c>
      <c r="B16">
        <v>4996139</v>
      </c>
      <c r="C16">
        <v>5018892</v>
      </c>
      <c r="D16" t="s">
        <v>993</v>
      </c>
      <c r="E16" t="s">
        <v>994</v>
      </c>
      <c r="F16" t="s">
        <v>995</v>
      </c>
    </row>
    <row r="17" spans="1:6">
      <c r="A17" t="s">
        <v>974</v>
      </c>
      <c r="B17">
        <v>5010500</v>
      </c>
      <c r="C17">
        <v>5011063</v>
      </c>
      <c r="D17" t="s">
        <v>996</v>
      </c>
      <c r="E17" t="s">
        <v>997</v>
      </c>
      <c r="F17" t="s">
        <v>998</v>
      </c>
    </row>
    <row r="18" spans="1:6">
      <c r="A18" t="s">
        <v>974</v>
      </c>
      <c r="B18">
        <v>5036132</v>
      </c>
      <c r="C18">
        <v>5036848</v>
      </c>
      <c r="D18" t="s">
        <v>999</v>
      </c>
      <c r="E18" t="s">
        <v>994</v>
      </c>
    </row>
    <row r="19" spans="1:6">
      <c r="A19" t="s">
        <v>974</v>
      </c>
      <c r="B19">
        <v>5047073</v>
      </c>
      <c r="C19">
        <v>5047597</v>
      </c>
      <c r="D19" t="s">
        <v>1000</v>
      </c>
      <c r="E19" t="s">
        <v>64</v>
      </c>
    </row>
    <row r="20" spans="1:6">
      <c r="A20" t="s">
        <v>974</v>
      </c>
      <c r="B20">
        <v>5047696</v>
      </c>
      <c r="C20">
        <v>5053136</v>
      </c>
      <c r="D20" t="s">
        <v>1001</v>
      </c>
      <c r="E20" t="s">
        <v>1002</v>
      </c>
      <c r="F20" t="s">
        <v>100</v>
      </c>
    </row>
    <row r="21" spans="1:6">
      <c r="A21" t="s">
        <v>974</v>
      </c>
      <c r="B21">
        <v>5056992</v>
      </c>
      <c r="C21">
        <v>5063660</v>
      </c>
      <c r="D21" t="s">
        <v>1003</v>
      </c>
      <c r="E21" t="s">
        <v>224</v>
      </c>
    </row>
    <row r="22" spans="1:6">
      <c r="A22" t="s">
        <v>974</v>
      </c>
      <c r="B22">
        <v>5064548</v>
      </c>
      <c r="C22">
        <v>5065429</v>
      </c>
      <c r="D22" t="s">
        <v>1004</v>
      </c>
      <c r="E22" t="s">
        <v>994</v>
      </c>
    </row>
    <row r="23" spans="1:6">
      <c r="A23" t="s">
        <v>974</v>
      </c>
      <c r="B23">
        <v>5075192</v>
      </c>
      <c r="C23">
        <v>5078685</v>
      </c>
      <c r="D23" t="s">
        <v>1005</v>
      </c>
      <c r="E23" t="s">
        <v>84</v>
      </c>
      <c r="F23" t="s">
        <v>85</v>
      </c>
    </row>
    <row r="24" spans="1:6">
      <c r="A24" t="s">
        <v>974</v>
      </c>
      <c r="B24">
        <v>5089717</v>
      </c>
      <c r="C24">
        <v>5106203</v>
      </c>
      <c r="D24" t="s">
        <v>1006</v>
      </c>
      <c r="E24" t="s">
        <v>1007</v>
      </c>
    </row>
    <row r="25" spans="1:6">
      <c r="A25" t="s">
        <v>974</v>
      </c>
      <c r="B25">
        <v>5109717</v>
      </c>
      <c r="C25">
        <v>5116358</v>
      </c>
      <c r="D25" t="s">
        <v>1008</v>
      </c>
      <c r="E25" t="s">
        <v>748</v>
      </c>
    </row>
    <row r="26" spans="1:6">
      <c r="A26" t="s">
        <v>974</v>
      </c>
      <c r="B26">
        <v>5117041</v>
      </c>
      <c r="C26">
        <v>5117712</v>
      </c>
      <c r="D26" t="s">
        <v>1009</v>
      </c>
      <c r="E26" t="s">
        <v>222</v>
      </c>
    </row>
    <row r="27" spans="1:6">
      <c r="A27" t="s">
        <v>974</v>
      </c>
      <c r="B27">
        <v>5127897</v>
      </c>
      <c r="C27">
        <v>5128826</v>
      </c>
      <c r="D27" t="s">
        <v>1010</v>
      </c>
      <c r="E27" t="s">
        <v>297</v>
      </c>
    </row>
    <row r="28" spans="1:6">
      <c r="A28" t="s">
        <v>974</v>
      </c>
      <c r="B28">
        <v>5133842</v>
      </c>
      <c r="C28">
        <v>5139853</v>
      </c>
      <c r="D28" t="s">
        <v>1011</v>
      </c>
      <c r="E28" t="s">
        <v>1012</v>
      </c>
    </row>
    <row r="29" spans="1:6">
      <c r="A29" t="s">
        <v>974</v>
      </c>
      <c r="B29">
        <v>5145263</v>
      </c>
      <c r="C29">
        <v>5147713</v>
      </c>
      <c r="D29" t="s">
        <v>1013</v>
      </c>
      <c r="E29" t="s">
        <v>73</v>
      </c>
      <c r="F29" t="s">
        <v>74</v>
      </c>
    </row>
    <row r="30" spans="1:6">
      <c r="A30" t="s">
        <v>974</v>
      </c>
      <c r="B30">
        <v>5145338</v>
      </c>
      <c r="C30">
        <v>5148790</v>
      </c>
      <c r="D30" t="s">
        <v>1014</v>
      </c>
      <c r="E30" t="s">
        <v>73</v>
      </c>
      <c r="F30" t="s">
        <v>74</v>
      </c>
    </row>
    <row r="31" spans="1:6">
      <c r="A31" t="s">
        <v>974</v>
      </c>
      <c r="B31">
        <v>5148143</v>
      </c>
      <c r="C31">
        <v>5148790</v>
      </c>
      <c r="D31" t="s">
        <v>1015</v>
      </c>
    </row>
    <row r="32" spans="1:6">
      <c r="A32" t="s">
        <v>974</v>
      </c>
      <c r="B32">
        <v>5152105</v>
      </c>
      <c r="C32">
        <v>5170323</v>
      </c>
      <c r="D32" t="s">
        <v>1016</v>
      </c>
      <c r="E32" t="s">
        <v>1017</v>
      </c>
    </row>
    <row r="33" spans="1:8">
      <c r="A33" t="s">
        <v>974</v>
      </c>
      <c r="B33">
        <v>5161741</v>
      </c>
      <c r="C33">
        <v>5162385</v>
      </c>
      <c r="D33" t="s">
        <v>1018</v>
      </c>
      <c r="E33" t="s">
        <v>21</v>
      </c>
    </row>
    <row r="34" spans="1:8">
      <c r="A34" t="s">
        <v>974</v>
      </c>
      <c r="B34">
        <v>5170761</v>
      </c>
      <c r="C34">
        <v>5176669</v>
      </c>
      <c r="D34" t="s">
        <v>1019</v>
      </c>
      <c r="E34" t="s">
        <v>1020</v>
      </c>
    </row>
    <row r="35" spans="1:8">
      <c r="A35" t="s">
        <v>974</v>
      </c>
      <c r="B35">
        <v>5178947</v>
      </c>
      <c r="C35">
        <v>5180561</v>
      </c>
      <c r="D35" t="s">
        <v>1021</v>
      </c>
      <c r="E35" t="s">
        <v>358</v>
      </c>
    </row>
    <row r="36" spans="1:8">
      <c r="A36" t="s">
        <v>974</v>
      </c>
      <c r="B36">
        <v>5186158</v>
      </c>
      <c r="C36">
        <v>5191724</v>
      </c>
      <c r="D36" t="s">
        <v>1022</v>
      </c>
      <c r="E36" t="s">
        <v>1023</v>
      </c>
    </row>
    <row r="37" spans="1:8">
      <c r="A37" t="s">
        <v>974</v>
      </c>
      <c r="B37">
        <v>5192265</v>
      </c>
      <c r="C37">
        <v>5199074</v>
      </c>
      <c r="D37" t="s">
        <v>1024</v>
      </c>
      <c r="E37" t="s">
        <v>1025</v>
      </c>
    </row>
    <row r="38" spans="1:8">
      <c r="A38" t="s">
        <v>974</v>
      </c>
      <c r="B38">
        <v>5200208</v>
      </c>
      <c r="C38">
        <v>5206229</v>
      </c>
      <c r="D38" t="s">
        <v>1026</v>
      </c>
      <c r="E38" t="s">
        <v>1027</v>
      </c>
    </row>
    <row r="39" spans="1:8">
      <c r="A39" t="s">
        <v>974</v>
      </c>
      <c r="B39">
        <v>5209442</v>
      </c>
      <c r="C39">
        <v>5210458</v>
      </c>
      <c r="D39" t="s">
        <v>1028</v>
      </c>
      <c r="E39" t="s">
        <v>1029</v>
      </c>
      <c r="F39" t="s">
        <v>1030</v>
      </c>
    </row>
    <row r="40" spans="1:8">
      <c r="A40" t="s">
        <v>974</v>
      </c>
      <c r="B40">
        <v>5213855</v>
      </c>
      <c r="C40">
        <v>5215221</v>
      </c>
      <c r="D40" t="s">
        <v>1031</v>
      </c>
      <c r="E40" t="s">
        <v>1029</v>
      </c>
      <c r="F40" t="s">
        <v>1030</v>
      </c>
    </row>
    <row r="41" spans="1:8">
      <c r="A41" t="s">
        <v>974</v>
      </c>
      <c r="B41">
        <v>5215869</v>
      </c>
      <c r="C41">
        <v>5217373</v>
      </c>
      <c r="D41" t="s">
        <v>1032</v>
      </c>
      <c r="E41" t="s">
        <v>1029</v>
      </c>
      <c r="F41" t="s">
        <v>1030</v>
      </c>
    </row>
    <row r="42" spans="1:8">
      <c r="A42" t="s">
        <v>1033</v>
      </c>
      <c r="B42">
        <v>5218421</v>
      </c>
      <c r="C42">
        <v>5224800</v>
      </c>
      <c r="D42" t="s">
        <v>1034</v>
      </c>
      <c r="E42" t="s">
        <v>1029</v>
      </c>
      <c r="F42" t="s">
        <v>1030</v>
      </c>
      <c r="H42" s="2" t="s">
        <v>1035</v>
      </c>
    </row>
    <row r="43" spans="1:8">
      <c r="A43" t="s">
        <v>1033</v>
      </c>
      <c r="B43">
        <v>5227599</v>
      </c>
      <c r="C43">
        <v>5228940</v>
      </c>
      <c r="D43" t="s">
        <v>1036</v>
      </c>
      <c r="E43" t="s">
        <v>1029</v>
      </c>
      <c r="F43" t="s">
        <v>1030</v>
      </c>
    </row>
    <row r="44" spans="1:8">
      <c r="A44" t="s">
        <v>1033</v>
      </c>
      <c r="B44">
        <v>5229569</v>
      </c>
      <c r="C44">
        <v>5233514</v>
      </c>
      <c r="D44" t="s">
        <v>1037</v>
      </c>
      <c r="E44" t="s">
        <v>1029</v>
      </c>
      <c r="F44" t="s">
        <v>1030</v>
      </c>
    </row>
    <row r="45" spans="1:8">
      <c r="A45" t="s">
        <v>1033</v>
      </c>
      <c r="B45">
        <v>5236977</v>
      </c>
      <c r="C45">
        <v>5239134</v>
      </c>
      <c r="D45" t="s">
        <v>1038</v>
      </c>
      <c r="E45" t="s">
        <v>1039</v>
      </c>
      <c r="F45" t="s">
        <v>1040</v>
      </c>
    </row>
    <row r="46" spans="1:8">
      <c r="A46" t="s">
        <v>1033</v>
      </c>
      <c r="B46">
        <v>5240661</v>
      </c>
      <c r="C46">
        <v>5278757</v>
      </c>
      <c r="D46" t="s">
        <v>1041</v>
      </c>
      <c r="E46" t="s">
        <v>700</v>
      </c>
      <c r="F46" t="s">
        <v>1042</v>
      </c>
      <c r="G46" t="s">
        <v>1043</v>
      </c>
      <c r="H46" t="s">
        <v>1044</v>
      </c>
    </row>
    <row r="47" spans="1:8">
      <c r="A47" t="s">
        <v>1033</v>
      </c>
      <c r="B47">
        <v>5243953</v>
      </c>
      <c r="C47">
        <v>5246658</v>
      </c>
      <c r="D47" t="s">
        <v>1045</v>
      </c>
      <c r="E47" t="s">
        <v>234</v>
      </c>
    </row>
    <row r="48" spans="1:8">
      <c r="A48" t="s">
        <v>1033</v>
      </c>
      <c r="B48">
        <v>5246292</v>
      </c>
      <c r="C48">
        <v>5249537</v>
      </c>
      <c r="D48" t="s">
        <v>1046</v>
      </c>
      <c r="E48" t="s">
        <v>21</v>
      </c>
    </row>
    <row r="49" spans="1:6">
      <c r="A49" t="s">
        <v>1033</v>
      </c>
      <c r="B49">
        <v>5280257</v>
      </c>
      <c r="C49">
        <v>5283476</v>
      </c>
      <c r="D49" t="s">
        <v>1047</v>
      </c>
      <c r="E49" t="s">
        <v>1048</v>
      </c>
      <c r="F49" t="s">
        <v>1049</v>
      </c>
    </row>
    <row r="50" spans="1:6">
      <c r="A50" t="s">
        <v>1033</v>
      </c>
      <c r="B50">
        <v>5284303</v>
      </c>
      <c r="C50">
        <v>5302215</v>
      </c>
      <c r="D50" t="s">
        <v>1050</v>
      </c>
      <c r="E50" t="s">
        <v>1051</v>
      </c>
    </row>
    <row r="51" spans="1:6">
      <c r="A51" t="s">
        <v>1033</v>
      </c>
      <c r="B51">
        <v>5290717</v>
      </c>
      <c r="C51">
        <v>5294372</v>
      </c>
      <c r="D51" t="s">
        <v>1052</v>
      </c>
      <c r="E51" t="s">
        <v>21</v>
      </c>
    </row>
    <row r="52" spans="1:6">
      <c r="A52" t="s">
        <v>1033</v>
      </c>
      <c r="B52">
        <v>5306779</v>
      </c>
      <c r="C52">
        <v>5316806</v>
      </c>
      <c r="D52" t="s">
        <v>1053</v>
      </c>
      <c r="E52" t="s">
        <v>1054</v>
      </c>
      <c r="F52" t="s">
        <v>1055</v>
      </c>
    </row>
    <row r="53" spans="1:6">
      <c r="A53" t="s">
        <v>1033</v>
      </c>
      <c r="B53">
        <v>5317379</v>
      </c>
      <c r="C53">
        <v>5327982</v>
      </c>
      <c r="D53" t="s">
        <v>1056</v>
      </c>
      <c r="E53" t="s">
        <v>224</v>
      </c>
    </row>
    <row r="54" spans="1:6">
      <c r="A54" t="s">
        <v>1033</v>
      </c>
      <c r="B54">
        <v>5331690</v>
      </c>
      <c r="C54">
        <v>5335553</v>
      </c>
      <c r="D54" t="s">
        <v>1057</v>
      </c>
    </row>
    <row r="55" spans="1:6">
      <c r="A55" t="s">
        <v>1033</v>
      </c>
      <c r="B55">
        <v>5339860</v>
      </c>
      <c r="C55">
        <v>5340165</v>
      </c>
      <c r="D55" t="s">
        <v>1058</v>
      </c>
      <c r="E55" t="s">
        <v>1059</v>
      </c>
    </row>
    <row r="56" spans="1:6">
      <c r="A56" t="s">
        <v>1033</v>
      </c>
      <c r="B56">
        <v>5346513</v>
      </c>
      <c r="C56">
        <v>5355580</v>
      </c>
      <c r="D56" t="s">
        <v>1060</v>
      </c>
    </row>
    <row r="57" spans="1:6">
      <c r="A57" t="s">
        <v>1033</v>
      </c>
      <c r="B57">
        <v>5356563</v>
      </c>
      <c r="C57">
        <v>5384440</v>
      </c>
      <c r="D57" t="s">
        <v>1061</v>
      </c>
      <c r="E57" t="s">
        <v>1062</v>
      </c>
    </row>
    <row r="58" spans="1:6">
      <c r="A58" t="s">
        <v>1033</v>
      </c>
      <c r="B58">
        <v>5362065</v>
      </c>
      <c r="C58">
        <v>5363438</v>
      </c>
      <c r="D58" t="s">
        <v>1063</v>
      </c>
      <c r="E58" t="s">
        <v>24</v>
      </c>
    </row>
    <row r="59" spans="1:6">
      <c r="A59" t="s">
        <v>1033</v>
      </c>
      <c r="B59">
        <v>5401298</v>
      </c>
      <c r="C59">
        <v>5402329</v>
      </c>
      <c r="D59" t="s">
        <v>1064</v>
      </c>
      <c r="E59" t="s">
        <v>84</v>
      </c>
      <c r="F59" t="s">
        <v>85</v>
      </c>
    </row>
    <row r="60" spans="1:6">
      <c r="A60" t="s">
        <v>1033</v>
      </c>
      <c r="B60">
        <v>5403336</v>
      </c>
      <c r="C60">
        <v>5406074</v>
      </c>
      <c r="D60" t="s">
        <v>1065</v>
      </c>
      <c r="E60" t="s">
        <v>330</v>
      </c>
    </row>
    <row r="61" spans="1:6">
      <c r="A61" t="s">
        <v>1033</v>
      </c>
      <c r="B61">
        <v>5408495</v>
      </c>
      <c r="C61">
        <v>5413054</v>
      </c>
      <c r="D61" t="s">
        <v>1066</v>
      </c>
      <c r="E61" t="s">
        <v>1062</v>
      </c>
    </row>
    <row r="62" spans="1:6">
      <c r="A62" t="s">
        <v>1033</v>
      </c>
      <c r="B62">
        <v>5464012</v>
      </c>
      <c r="C62">
        <v>5465400</v>
      </c>
      <c r="D62" t="s">
        <v>1067</v>
      </c>
      <c r="E62" t="s">
        <v>15</v>
      </c>
      <c r="F62" t="s">
        <v>16</v>
      </c>
    </row>
    <row r="63" spans="1:6">
      <c r="A63" t="s">
        <v>1033</v>
      </c>
      <c r="B63">
        <v>5465465</v>
      </c>
      <c r="C63">
        <v>5466312</v>
      </c>
      <c r="D63" t="s">
        <v>1068</v>
      </c>
      <c r="E63" t="s">
        <v>173</v>
      </c>
    </row>
    <row r="64" spans="1:6">
      <c r="A64" t="s">
        <v>1033</v>
      </c>
      <c r="B64">
        <v>5494084</v>
      </c>
      <c r="C64">
        <v>5494380</v>
      </c>
      <c r="D64" t="s">
        <v>1069</v>
      </c>
    </row>
    <row r="65" spans="1:6">
      <c r="A65" t="s">
        <v>1033</v>
      </c>
      <c r="B65">
        <v>5502718</v>
      </c>
      <c r="C65">
        <v>5505738</v>
      </c>
      <c r="D65" t="s">
        <v>1070</v>
      </c>
      <c r="E65" t="s">
        <v>78</v>
      </c>
    </row>
    <row r="66" spans="1:6">
      <c r="A66" t="s">
        <v>1033</v>
      </c>
      <c r="B66">
        <v>5510295</v>
      </c>
      <c r="C66">
        <v>5511077</v>
      </c>
      <c r="D66" t="s">
        <v>1071</v>
      </c>
    </row>
    <row r="67" spans="1:6">
      <c r="A67" t="s">
        <v>1033</v>
      </c>
      <c r="B67">
        <v>5511344</v>
      </c>
      <c r="C67">
        <v>5511640</v>
      </c>
      <c r="D67" t="s">
        <v>1072</v>
      </c>
    </row>
    <row r="68" spans="1:6">
      <c r="A68" t="s">
        <v>1033</v>
      </c>
      <c r="B68">
        <v>5512228</v>
      </c>
      <c r="C68">
        <v>5513233</v>
      </c>
      <c r="D68" t="s">
        <v>1073</v>
      </c>
      <c r="E68" t="s">
        <v>21</v>
      </c>
    </row>
    <row r="69" spans="1:6">
      <c r="A69" t="s">
        <v>1033</v>
      </c>
      <c r="B69">
        <v>5512247</v>
      </c>
      <c r="C69">
        <v>5513233</v>
      </c>
      <c r="D69" t="s">
        <v>1074</v>
      </c>
      <c r="E69" t="s">
        <v>21</v>
      </c>
    </row>
    <row r="70" spans="1:6">
      <c r="A70" t="s">
        <v>1033</v>
      </c>
      <c r="B70">
        <v>5515027</v>
      </c>
      <c r="C70">
        <v>5515907</v>
      </c>
      <c r="D70" t="s">
        <v>1075</v>
      </c>
      <c r="E70" t="s">
        <v>1076</v>
      </c>
    </row>
    <row r="71" spans="1:6">
      <c r="A71" t="s">
        <v>1033</v>
      </c>
      <c r="B71">
        <v>5524440</v>
      </c>
      <c r="C71">
        <v>5526115</v>
      </c>
      <c r="D71" t="s">
        <v>1077</v>
      </c>
      <c r="E71" t="s">
        <v>84</v>
      </c>
      <c r="F71" t="s">
        <v>209</v>
      </c>
    </row>
    <row r="72" spans="1:6">
      <c r="A72" t="s">
        <v>1033</v>
      </c>
      <c r="B72">
        <v>5524440</v>
      </c>
      <c r="C72">
        <v>5526115</v>
      </c>
      <c r="D72" t="s">
        <v>1078</v>
      </c>
      <c r="E72" t="s">
        <v>84</v>
      </c>
      <c r="F72" t="s">
        <v>209</v>
      </c>
    </row>
    <row r="73" spans="1:6">
      <c r="A73" t="s">
        <v>1033</v>
      </c>
      <c r="B73">
        <v>5527657</v>
      </c>
      <c r="C73">
        <v>5534631</v>
      </c>
      <c r="D73" t="s">
        <v>1079</v>
      </c>
      <c r="E73" t="s">
        <v>318</v>
      </c>
    </row>
    <row r="74" spans="1:6">
      <c r="A74" t="s">
        <v>1033</v>
      </c>
      <c r="B74">
        <v>5546294</v>
      </c>
      <c r="C74">
        <v>5548097</v>
      </c>
      <c r="D74" t="s">
        <v>1080</v>
      </c>
      <c r="E74" t="s">
        <v>1081</v>
      </c>
    </row>
    <row r="75" spans="1:6">
      <c r="A75" t="s">
        <v>1033</v>
      </c>
      <c r="B75">
        <v>5548098</v>
      </c>
      <c r="C75">
        <v>5549718</v>
      </c>
      <c r="D75" t="s">
        <v>1082</v>
      </c>
      <c r="E75" t="s">
        <v>1081</v>
      </c>
    </row>
    <row r="76" spans="1:6">
      <c r="A76" t="s">
        <v>1033</v>
      </c>
      <c r="B76">
        <v>5552632</v>
      </c>
      <c r="C76">
        <v>5558056</v>
      </c>
      <c r="D76" t="s">
        <v>1083</v>
      </c>
      <c r="E76" t="s">
        <v>84</v>
      </c>
      <c r="F76" t="s">
        <v>209</v>
      </c>
    </row>
    <row r="77" spans="1:6">
      <c r="A77" t="s">
        <v>1033</v>
      </c>
      <c r="B77">
        <v>5558602</v>
      </c>
      <c r="C77">
        <v>5562751</v>
      </c>
      <c r="D77" t="s">
        <v>1084</v>
      </c>
      <c r="E77" t="s">
        <v>1085</v>
      </c>
      <c r="F77" t="s">
        <v>1086</v>
      </c>
    </row>
    <row r="78" spans="1:6">
      <c r="A78" t="s">
        <v>1033</v>
      </c>
      <c r="B78">
        <v>5575486</v>
      </c>
      <c r="C78">
        <v>5584805</v>
      </c>
      <c r="D78" t="s">
        <v>1087</v>
      </c>
      <c r="E78" t="s">
        <v>836</v>
      </c>
      <c r="F78" t="s">
        <v>837</v>
      </c>
    </row>
    <row r="79" spans="1:6">
      <c r="A79" t="s">
        <v>1033</v>
      </c>
      <c r="B79">
        <v>5588140</v>
      </c>
      <c r="C79">
        <v>5592608</v>
      </c>
      <c r="D79" t="s">
        <v>1088</v>
      </c>
      <c r="E79" t="s">
        <v>895</v>
      </c>
    </row>
    <row r="80" spans="1:6">
      <c r="A80" t="s">
        <v>1033</v>
      </c>
      <c r="B80">
        <v>5597158</v>
      </c>
      <c r="C80">
        <v>5603708</v>
      </c>
      <c r="D80" t="s">
        <v>1089</v>
      </c>
      <c r="E80" t="s">
        <v>1090</v>
      </c>
    </row>
    <row r="81" spans="1:6">
      <c r="A81" t="s">
        <v>1033</v>
      </c>
      <c r="B81">
        <v>5604872</v>
      </c>
      <c r="C81">
        <v>5611423</v>
      </c>
      <c r="D81" t="s">
        <v>1091</v>
      </c>
      <c r="E81" t="s">
        <v>1092</v>
      </c>
      <c r="F81" t="s">
        <v>1093</v>
      </c>
    </row>
    <row r="82" spans="1:6">
      <c r="A82" t="s">
        <v>1033</v>
      </c>
      <c r="B82">
        <v>5624185</v>
      </c>
      <c r="C82">
        <v>5628845</v>
      </c>
      <c r="D82" t="s">
        <v>1094</v>
      </c>
      <c r="E82" t="s">
        <v>1095</v>
      </c>
    </row>
    <row r="83" spans="1:6">
      <c r="A83" t="s">
        <v>1033</v>
      </c>
      <c r="B83">
        <v>5637305</v>
      </c>
      <c r="C83">
        <v>5638737</v>
      </c>
      <c r="D83" t="s">
        <v>1096</v>
      </c>
      <c r="E83" t="s">
        <v>84</v>
      </c>
      <c r="F83" t="s">
        <v>1097</v>
      </c>
    </row>
    <row r="84" spans="1:6">
      <c r="A84" t="s">
        <v>1033</v>
      </c>
      <c r="B84">
        <v>5641084</v>
      </c>
      <c r="C84">
        <v>5645934</v>
      </c>
      <c r="D84" t="s">
        <v>1098</v>
      </c>
      <c r="E84" t="s">
        <v>1099</v>
      </c>
    </row>
    <row r="85" spans="1:6">
      <c r="A85" t="s">
        <v>1033</v>
      </c>
      <c r="B85">
        <v>5655751</v>
      </c>
      <c r="C85">
        <v>5667225</v>
      </c>
      <c r="D85" t="s">
        <v>1100</v>
      </c>
      <c r="E85" t="s">
        <v>1101</v>
      </c>
    </row>
    <row r="86" spans="1:6">
      <c r="A86" t="s">
        <v>1033</v>
      </c>
      <c r="B86">
        <v>5672292</v>
      </c>
      <c r="C86">
        <v>5673716</v>
      </c>
      <c r="D86" t="s">
        <v>1102</v>
      </c>
      <c r="E86" t="s">
        <v>1099</v>
      </c>
    </row>
    <row r="87" spans="1:6">
      <c r="A87" t="s">
        <v>1033</v>
      </c>
      <c r="B87">
        <v>5673915</v>
      </c>
      <c r="C87">
        <v>5674621</v>
      </c>
      <c r="D87" t="s">
        <v>1103</v>
      </c>
      <c r="E87" t="s">
        <v>1104</v>
      </c>
    </row>
    <row r="88" spans="1:6">
      <c r="A88" t="s">
        <v>1033</v>
      </c>
      <c r="B88">
        <v>5675175</v>
      </c>
      <c r="C88">
        <v>5689240</v>
      </c>
      <c r="D88" t="s">
        <v>1105</v>
      </c>
      <c r="E88" t="s">
        <v>1106</v>
      </c>
    </row>
    <row r="89" spans="1:6">
      <c r="A89" t="s">
        <v>1033</v>
      </c>
      <c r="B89">
        <v>5692044</v>
      </c>
      <c r="C89">
        <v>5707092</v>
      </c>
      <c r="D89" t="s">
        <v>1107</v>
      </c>
      <c r="E89" t="s">
        <v>1108</v>
      </c>
    </row>
    <row r="90" spans="1:6">
      <c r="A90" t="s">
        <v>1033</v>
      </c>
      <c r="B90">
        <v>5711856</v>
      </c>
      <c r="C90">
        <v>5714982</v>
      </c>
      <c r="D90" t="s">
        <v>1109</v>
      </c>
      <c r="E90" t="s">
        <v>1110</v>
      </c>
      <c r="F90" t="s">
        <v>1111</v>
      </c>
    </row>
    <row r="91" spans="1:6">
      <c r="A91" t="s">
        <v>1033</v>
      </c>
      <c r="B91">
        <v>5717326</v>
      </c>
      <c r="C91">
        <v>5718617</v>
      </c>
      <c r="D91" t="s">
        <v>1112</v>
      </c>
    </row>
    <row r="92" spans="1:6">
      <c r="A92" t="s">
        <v>1033</v>
      </c>
      <c r="B92">
        <v>5720759</v>
      </c>
      <c r="C92">
        <v>5722224</v>
      </c>
      <c r="D92" t="s">
        <v>1113</v>
      </c>
      <c r="E92" t="s">
        <v>1114</v>
      </c>
    </row>
    <row r="93" spans="1:6">
      <c r="A93" t="s">
        <v>1033</v>
      </c>
      <c r="B93">
        <v>5730946</v>
      </c>
      <c r="C93">
        <v>5731320</v>
      </c>
      <c r="D93" t="s">
        <v>1115</v>
      </c>
      <c r="E93" t="s">
        <v>1116</v>
      </c>
    </row>
    <row r="94" spans="1:6">
      <c r="A94" t="s">
        <v>1033</v>
      </c>
      <c r="B94">
        <v>5750753</v>
      </c>
      <c r="C94">
        <v>5751293</v>
      </c>
      <c r="D94" t="s">
        <v>1117</v>
      </c>
      <c r="E94" t="s">
        <v>933</v>
      </c>
      <c r="F94" t="s">
        <v>934</v>
      </c>
    </row>
    <row r="95" spans="1:6">
      <c r="A95" t="s">
        <v>1033</v>
      </c>
      <c r="B95">
        <v>5770682</v>
      </c>
      <c r="C95">
        <v>5771953</v>
      </c>
      <c r="D95" t="s">
        <v>1118</v>
      </c>
      <c r="E95" t="s">
        <v>1114</v>
      </c>
    </row>
    <row r="96" spans="1:6">
      <c r="A96" t="s">
        <v>1033</v>
      </c>
      <c r="B96">
        <v>5774594</v>
      </c>
      <c r="C96">
        <v>5792441</v>
      </c>
      <c r="D96" t="s">
        <v>1119</v>
      </c>
      <c r="E96" t="s">
        <v>1114</v>
      </c>
    </row>
    <row r="97" spans="1:6">
      <c r="A97" t="s">
        <v>1033</v>
      </c>
      <c r="B97">
        <v>5774714</v>
      </c>
      <c r="C97">
        <v>5775745</v>
      </c>
      <c r="D97" t="s">
        <v>1120</v>
      </c>
      <c r="E97" t="s">
        <v>1114</v>
      </c>
    </row>
    <row r="98" spans="1:6">
      <c r="A98" t="s">
        <v>1033</v>
      </c>
      <c r="B98">
        <v>5776280</v>
      </c>
      <c r="C98">
        <v>5777958</v>
      </c>
      <c r="D98" t="s">
        <v>1121</v>
      </c>
      <c r="E98" t="s">
        <v>53</v>
      </c>
      <c r="F98" t="s">
        <v>1122</v>
      </c>
    </row>
    <row r="99" spans="1:6">
      <c r="A99" t="s">
        <v>1033</v>
      </c>
      <c r="B99">
        <v>5788156</v>
      </c>
      <c r="C99">
        <v>5788680</v>
      </c>
      <c r="D99" t="s">
        <v>1123</v>
      </c>
      <c r="E99" t="s">
        <v>1114</v>
      </c>
    </row>
    <row r="100" spans="1:6">
      <c r="A100" t="s">
        <v>1033</v>
      </c>
      <c r="B100">
        <v>5794086</v>
      </c>
      <c r="C100">
        <v>5809180</v>
      </c>
      <c r="D100" t="s">
        <v>1124</v>
      </c>
      <c r="E100" t="s">
        <v>53</v>
      </c>
      <c r="F100" t="s">
        <v>1122</v>
      </c>
    </row>
    <row r="101" spans="1:6">
      <c r="A101" t="s">
        <v>1033</v>
      </c>
      <c r="B101">
        <v>5813941</v>
      </c>
      <c r="C101">
        <v>5825012</v>
      </c>
      <c r="D101" t="s">
        <v>1125</v>
      </c>
      <c r="E101" t="s">
        <v>1126</v>
      </c>
    </row>
    <row r="102" spans="1:6">
      <c r="A102" t="s">
        <v>1033</v>
      </c>
      <c r="B102">
        <v>5825290</v>
      </c>
      <c r="C102">
        <v>5826832</v>
      </c>
      <c r="D102" t="s">
        <v>1127</v>
      </c>
      <c r="E102" t="s">
        <v>1128</v>
      </c>
    </row>
    <row r="103" spans="1:6">
      <c r="A103" t="s">
        <v>1033</v>
      </c>
      <c r="B103">
        <v>5828480</v>
      </c>
      <c r="C103">
        <v>5847336</v>
      </c>
      <c r="D103" t="s">
        <v>1129</v>
      </c>
      <c r="E103" t="s">
        <v>1130</v>
      </c>
      <c r="F103" t="s">
        <v>1131</v>
      </c>
    </row>
    <row r="104" spans="1:6">
      <c r="A104" t="s">
        <v>1033</v>
      </c>
      <c r="B104">
        <v>5852246</v>
      </c>
      <c r="C104">
        <v>5859060</v>
      </c>
      <c r="D104" t="s">
        <v>1132</v>
      </c>
      <c r="E104" t="s">
        <v>1130</v>
      </c>
      <c r="F104" t="s">
        <v>1131</v>
      </c>
    </row>
    <row r="105" spans="1:6">
      <c r="A105" t="s">
        <v>1033</v>
      </c>
      <c r="B105">
        <v>5865024</v>
      </c>
      <c r="C105">
        <v>5867577</v>
      </c>
      <c r="D105" t="s">
        <v>1133</v>
      </c>
      <c r="E105" t="s">
        <v>518</v>
      </c>
    </row>
    <row r="106" spans="1:6">
      <c r="A106" t="s">
        <v>1033</v>
      </c>
      <c r="B106">
        <v>5878937</v>
      </c>
      <c r="C106">
        <v>5890637</v>
      </c>
      <c r="D106" t="s">
        <v>1134</v>
      </c>
      <c r="E106" t="s">
        <v>518</v>
      </c>
    </row>
    <row r="107" spans="1:6">
      <c r="A107" t="s">
        <v>1033</v>
      </c>
      <c r="B107">
        <v>5901749</v>
      </c>
      <c r="C107">
        <v>5909564</v>
      </c>
      <c r="D107" t="s">
        <v>1135</v>
      </c>
      <c r="E107" t="s">
        <v>445</v>
      </c>
    </row>
    <row r="108" spans="1:6">
      <c r="A108" t="s">
        <v>1033</v>
      </c>
      <c r="B108">
        <v>5910166</v>
      </c>
      <c r="C108">
        <v>5913100</v>
      </c>
      <c r="D108" t="s">
        <v>1136</v>
      </c>
      <c r="E108" t="s">
        <v>1137</v>
      </c>
    </row>
    <row r="109" spans="1:6">
      <c r="A109" t="s">
        <v>1033</v>
      </c>
      <c r="B109">
        <v>5917492</v>
      </c>
      <c r="C109">
        <v>5923249</v>
      </c>
      <c r="D109" t="s">
        <v>1138</v>
      </c>
    </row>
    <row r="110" spans="1:6">
      <c r="A110" t="s">
        <v>1033</v>
      </c>
      <c r="B110">
        <v>5922237</v>
      </c>
      <c r="C110">
        <v>5925299</v>
      </c>
      <c r="D110" t="s">
        <v>1139</v>
      </c>
      <c r="E110" t="s">
        <v>1140</v>
      </c>
      <c r="F110" t="s">
        <v>110</v>
      </c>
    </row>
    <row r="111" spans="1:6">
      <c r="A111" t="s">
        <v>1033</v>
      </c>
      <c r="B111">
        <v>5923957</v>
      </c>
      <c r="C111">
        <v>5924735</v>
      </c>
      <c r="D111" t="s">
        <v>1141</v>
      </c>
      <c r="E111" t="s">
        <v>1140</v>
      </c>
      <c r="F111" t="s">
        <v>110</v>
      </c>
    </row>
    <row r="112" spans="1:6">
      <c r="A112" t="s">
        <v>1033</v>
      </c>
      <c r="B112">
        <v>5928127</v>
      </c>
      <c r="C112">
        <v>5940525</v>
      </c>
      <c r="D112" t="s">
        <v>1142</v>
      </c>
      <c r="E112" t="s">
        <v>1140</v>
      </c>
      <c r="F112" t="s">
        <v>110</v>
      </c>
    </row>
    <row r="113" spans="1:6">
      <c r="A113" t="s">
        <v>1033</v>
      </c>
      <c r="B113">
        <v>5940472</v>
      </c>
      <c r="C113">
        <v>5944271</v>
      </c>
      <c r="D113" t="s">
        <v>1143</v>
      </c>
      <c r="E113" t="s">
        <v>1140</v>
      </c>
      <c r="F113" t="s">
        <v>110</v>
      </c>
    </row>
    <row r="114" spans="1:6">
      <c r="A114" t="s">
        <v>1033</v>
      </c>
      <c r="B114">
        <v>5955346</v>
      </c>
      <c r="C114">
        <v>5972078</v>
      </c>
      <c r="D114" t="s">
        <v>1144</v>
      </c>
      <c r="E114" t="s">
        <v>318</v>
      </c>
    </row>
    <row r="115" spans="1:6">
      <c r="A115" t="s">
        <v>1033</v>
      </c>
      <c r="B115">
        <v>5957983</v>
      </c>
      <c r="C115">
        <v>5959469</v>
      </c>
      <c r="D115" t="s">
        <v>1145</v>
      </c>
      <c r="E115" t="s">
        <v>234</v>
      </c>
    </row>
    <row r="116" spans="1:6">
      <c r="A116" t="s">
        <v>1033</v>
      </c>
      <c r="B116">
        <v>5972385</v>
      </c>
      <c r="C116">
        <v>5976260</v>
      </c>
      <c r="D116" t="s">
        <v>1146</v>
      </c>
      <c r="E116" t="s">
        <v>78</v>
      </c>
    </row>
    <row r="117" spans="1:6">
      <c r="A117" t="s">
        <v>1033</v>
      </c>
      <c r="B117">
        <v>5994745</v>
      </c>
      <c r="C117">
        <v>5998651</v>
      </c>
      <c r="D117" t="s">
        <v>1147</v>
      </c>
      <c r="E117" t="s">
        <v>418</v>
      </c>
    </row>
    <row r="118" spans="1:6">
      <c r="A118" t="s">
        <v>1033</v>
      </c>
      <c r="B118">
        <v>6016028</v>
      </c>
      <c r="C118">
        <v>6023304</v>
      </c>
      <c r="D118" t="s">
        <v>1148</v>
      </c>
      <c r="E118" t="s">
        <v>933</v>
      </c>
      <c r="F118" t="s">
        <v>934</v>
      </c>
    </row>
    <row r="119" spans="1:6">
      <c r="A119" t="s">
        <v>1033</v>
      </c>
      <c r="B119">
        <v>6023305</v>
      </c>
      <c r="C119">
        <v>6025466</v>
      </c>
      <c r="D119" t="s">
        <v>1149</v>
      </c>
      <c r="E119" t="s">
        <v>1150</v>
      </c>
      <c r="F119" t="s">
        <v>1151</v>
      </c>
    </row>
    <row r="120" spans="1:6">
      <c r="A120" t="s">
        <v>1033</v>
      </c>
      <c r="B120">
        <v>6027984</v>
      </c>
      <c r="C120">
        <v>6034163</v>
      </c>
      <c r="D120" t="s">
        <v>1152</v>
      </c>
      <c r="E120" t="s">
        <v>1153</v>
      </c>
      <c r="F120" t="s">
        <v>1154</v>
      </c>
    </row>
    <row r="121" spans="1:6">
      <c r="A121" t="s">
        <v>1033</v>
      </c>
      <c r="B121">
        <v>6037369</v>
      </c>
      <c r="C121">
        <v>6044914</v>
      </c>
      <c r="D121" t="s">
        <v>1155</v>
      </c>
      <c r="E121" t="s">
        <v>1156</v>
      </c>
    </row>
    <row r="122" spans="1:6">
      <c r="A122" t="s">
        <v>1033</v>
      </c>
      <c r="B122">
        <v>6048076</v>
      </c>
      <c r="C122">
        <v>6058394</v>
      </c>
      <c r="D122" t="s">
        <v>1157</v>
      </c>
    </row>
    <row r="123" spans="1:6">
      <c r="A123" t="s">
        <v>1033</v>
      </c>
      <c r="B123">
        <v>6058281</v>
      </c>
      <c r="C123">
        <v>6071027</v>
      </c>
      <c r="D123" t="s">
        <v>1158</v>
      </c>
      <c r="E123" t="s">
        <v>1007</v>
      </c>
    </row>
    <row r="124" spans="1:6">
      <c r="A124" t="s">
        <v>1033</v>
      </c>
      <c r="B124">
        <v>6080495</v>
      </c>
      <c r="C124">
        <v>6090533</v>
      </c>
      <c r="D124" t="s">
        <v>1159</v>
      </c>
      <c r="E124" t="s">
        <v>1160</v>
      </c>
    </row>
    <row r="125" spans="1:6">
      <c r="A125" t="s">
        <v>1033</v>
      </c>
      <c r="B125">
        <v>6089858</v>
      </c>
      <c r="C125">
        <v>6091048</v>
      </c>
      <c r="D125" t="s">
        <v>1161</v>
      </c>
    </row>
    <row r="126" spans="1:6">
      <c r="A126" t="s">
        <v>1033</v>
      </c>
      <c r="B126">
        <v>6095315</v>
      </c>
      <c r="C126">
        <v>6102593</v>
      </c>
      <c r="D126" t="s">
        <v>1162</v>
      </c>
      <c r="E126" t="s">
        <v>1163</v>
      </c>
    </row>
    <row r="127" spans="1:6">
      <c r="A127" t="s">
        <v>1033</v>
      </c>
      <c r="B127">
        <v>6107911</v>
      </c>
      <c r="C127">
        <v>6126246</v>
      </c>
      <c r="D127" t="s">
        <v>1164</v>
      </c>
      <c r="E127" t="s">
        <v>1130</v>
      </c>
      <c r="F127" t="s">
        <v>1165</v>
      </c>
    </row>
    <row r="128" spans="1:6">
      <c r="A128" t="s">
        <v>1033</v>
      </c>
      <c r="B128">
        <v>6133842</v>
      </c>
      <c r="C128">
        <v>6150708</v>
      </c>
      <c r="D128" t="s">
        <v>1166</v>
      </c>
      <c r="E128" t="s">
        <v>1167</v>
      </c>
    </row>
    <row r="129" spans="1:6">
      <c r="A129" t="s">
        <v>1033</v>
      </c>
      <c r="B129">
        <v>6149091</v>
      </c>
      <c r="C129">
        <v>6150708</v>
      </c>
      <c r="D129" t="s">
        <v>1168</v>
      </c>
      <c r="E129" t="s">
        <v>1169</v>
      </c>
    </row>
    <row r="130" spans="1:6">
      <c r="A130" t="s">
        <v>1033</v>
      </c>
      <c r="B130">
        <v>6150939</v>
      </c>
      <c r="C130">
        <v>6160763</v>
      </c>
      <c r="D130" t="s">
        <v>1170</v>
      </c>
    </row>
    <row r="131" spans="1:6">
      <c r="A131" t="s">
        <v>1033</v>
      </c>
      <c r="B131">
        <v>6162795</v>
      </c>
      <c r="C131">
        <v>6166413</v>
      </c>
      <c r="D131" t="s">
        <v>1171</v>
      </c>
      <c r="E131" t="s">
        <v>1172</v>
      </c>
    </row>
    <row r="132" spans="1:6">
      <c r="A132" t="s">
        <v>1033</v>
      </c>
      <c r="B132">
        <v>6183808</v>
      </c>
      <c r="C132">
        <v>6185223</v>
      </c>
      <c r="D132" t="s">
        <v>1173</v>
      </c>
      <c r="E132" t="s">
        <v>84</v>
      </c>
      <c r="F132" t="s">
        <v>209</v>
      </c>
    </row>
    <row r="133" spans="1:6">
      <c r="A133" t="s">
        <v>1033</v>
      </c>
      <c r="B133">
        <v>6187424</v>
      </c>
      <c r="C133">
        <v>6188152</v>
      </c>
      <c r="D133" t="s">
        <v>1174</v>
      </c>
      <c r="E133" t="s">
        <v>84</v>
      </c>
      <c r="F133" t="s">
        <v>209</v>
      </c>
    </row>
    <row r="134" spans="1:6">
      <c r="A134" t="s">
        <v>1033</v>
      </c>
      <c r="B134">
        <v>6188581</v>
      </c>
      <c r="C134">
        <v>6193536</v>
      </c>
      <c r="D134" t="s">
        <v>1175</v>
      </c>
      <c r="E134" t="s">
        <v>1176</v>
      </c>
      <c r="F134" t="s">
        <v>1177</v>
      </c>
    </row>
    <row r="135" spans="1:6">
      <c r="A135" t="s">
        <v>1033</v>
      </c>
      <c r="B135">
        <v>6192680</v>
      </c>
      <c r="C135">
        <v>6204188</v>
      </c>
      <c r="D135" t="s">
        <v>1178</v>
      </c>
      <c r="E135" t="s">
        <v>1179</v>
      </c>
    </row>
    <row r="136" spans="1:6">
      <c r="A136" t="s">
        <v>1033</v>
      </c>
      <c r="B136">
        <v>6204931</v>
      </c>
      <c r="C136">
        <v>6209175</v>
      </c>
      <c r="D136" t="s">
        <v>1180</v>
      </c>
      <c r="E136" t="s">
        <v>1181</v>
      </c>
    </row>
    <row r="137" spans="1:6">
      <c r="A137" t="s">
        <v>1033</v>
      </c>
      <c r="B137">
        <v>6210744</v>
      </c>
      <c r="C137">
        <v>6214558</v>
      </c>
      <c r="D137" t="s">
        <v>1182</v>
      </c>
      <c r="E137" t="s">
        <v>848</v>
      </c>
      <c r="F137" t="s">
        <v>849</v>
      </c>
    </row>
    <row r="138" spans="1:6">
      <c r="A138" t="s">
        <v>1033</v>
      </c>
      <c r="B138">
        <v>6216566</v>
      </c>
      <c r="C138">
        <v>6217285</v>
      </c>
      <c r="D138" t="s">
        <v>1183</v>
      </c>
    </row>
    <row r="139" spans="1:6">
      <c r="A139" t="s">
        <v>1033</v>
      </c>
      <c r="B139">
        <v>6217893</v>
      </c>
      <c r="C139">
        <v>6218261</v>
      </c>
      <c r="D139" t="s">
        <v>1184</v>
      </c>
      <c r="E139" t="s">
        <v>73</v>
      </c>
      <c r="F139" t="s">
        <v>74</v>
      </c>
    </row>
    <row r="140" spans="1:6">
      <c r="A140" t="s">
        <v>1033</v>
      </c>
      <c r="B140">
        <v>6219972</v>
      </c>
      <c r="C140">
        <v>6220298</v>
      </c>
      <c r="D140" t="s">
        <v>1185</v>
      </c>
    </row>
    <row r="141" spans="1:6">
      <c r="A141" t="s">
        <v>1033</v>
      </c>
      <c r="B141">
        <v>6222845</v>
      </c>
      <c r="C141">
        <v>6227943</v>
      </c>
      <c r="D141" t="s">
        <v>1186</v>
      </c>
      <c r="E141" t="s">
        <v>1187</v>
      </c>
    </row>
    <row r="142" spans="1:6">
      <c r="A142" t="s">
        <v>1033</v>
      </c>
      <c r="B142">
        <v>6229324</v>
      </c>
      <c r="C142">
        <v>6230360</v>
      </c>
      <c r="D142" t="s">
        <v>1188</v>
      </c>
      <c r="E142" t="s">
        <v>1189</v>
      </c>
    </row>
    <row r="143" spans="1:6">
      <c r="A143" t="s">
        <v>1033</v>
      </c>
      <c r="B143">
        <v>6230722</v>
      </c>
      <c r="C143">
        <v>6235140</v>
      </c>
      <c r="D143" t="s">
        <v>1190</v>
      </c>
      <c r="E143" t="s">
        <v>836</v>
      </c>
      <c r="F143" t="s">
        <v>837</v>
      </c>
    </row>
    <row r="144" spans="1:6">
      <c r="A144" t="s">
        <v>1033</v>
      </c>
      <c r="B144">
        <v>6240169</v>
      </c>
      <c r="C144">
        <v>6241435</v>
      </c>
      <c r="D144" t="s">
        <v>1191</v>
      </c>
      <c r="E144" t="s">
        <v>1192</v>
      </c>
      <c r="F144" t="s">
        <v>1193</v>
      </c>
    </row>
    <row r="145" spans="1:6">
      <c r="A145" t="s">
        <v>1033</v>
      </c>
      <c r="B145">
        <v>6242930</v>
      </c>
      <c r="C145">
        <v>6253112</v>
      </c>
      <c r="D145" t="s">
        <v>1194</v>
      </c>
    </row>
    <row r="146" spans="1:6">
      <c r="A146" t="s">
        <v>1033</v>
      </c>
      <c r="B146">
        <v>6247283</v>
      </c>
      <c r="C146">
        <v>6248518</v>
      </c>
      <c r="D146" t="s">
        <v>1195</v>
      </c>
      <c r="E146" t="s">
        <v>24</v>
      </c>
    </row>
    <row r="147" spans="1:6">
      <c r="A147" t="s">
        <v>1033</v>
      </c>
      <c r="B147">
        <v>6256413</v>
      </c>
      <c r="C147">
        <v>6258233</v>
      </c>
      <c r="D147" t="s">
        <v>1196</v>
      </c>
      <c r="E147" t="s">
        <v>19</v>
      </c>
    </row>
    <row r="148" spans="1:6">
      <c r="A148" t="s">
        <v>1033</v>
      </c>
      <c r="B148">
        <v>6258318</v>
      </c>
      <c r="C148">
        <v>6265910</v>
      </c>
      <c r="D148" t="s">
        <v>1197</v>
      </c>
      <c r="E148" t="s">
        <v>1198</v>
      </c>
      <c r="F148" t="s">
        <v>1199</v>
      </c>
    </row>
    <row r="149" spans="1:6">
      <c r="A149" t="s">
        <v>1033</v>
      </c>
      <c r="B149">
        <v>6267897</v>
      </c>
      <c r="C149">
        <v>6269423</v>
      </c>
      <c r="D149" t="s">
        <v>1200</v>
      </c>
      <c r="E149" t="s">
        <v>1201</v>
      </c>
    </row>
    <row r="150" spans="1:6">
      <c r="A150" t="s">
        <v>1202</v>
      </c>
      <c r="B150">
        <v>6268039</v>
      </c>
      <c r="C150">
        <v>6268668</v>
      </c>
      <c r="D150" t="s">
        <v>1203</v>
      </c>
      <c r="E150" t="s">
        <v>1204</v>
      </c>
      <c r="F150" t="s">
        <v>179</v>
      </c>
    </row>
    <row r="151" spans="1:6">
      <c r="A151" t="s">
        <v>1205</v>
      </c>
      <c r="B151">
        <v>6269761</v>
      </c>
      <c r="C151">
        <v>6290667</v>
      </c>
      <c r="D151" t="s">
        <v>1206</v>
      </c>
      <c r="E151" t="s">
        <v>1207</v>
      </c>
    </row>
    <row r="152" spans="1:6">
      <c r="A152" t="s">
        <v>1205</v>
      </c>
      <c r="B152">
        <v>6278893</v>
      </c>
      <c r="C152">
        <v>6280796</v>
      </c>
      <c r="D152" t="s">
        <v>1208</v>
      </c>
      <c r="E152" t="s">
        <v>24</v>
      </c>
    </row>
    <row r="153" spans="1:6">
      <c r="A153" t="s">
        <v>1205</v>
      </c>
      <c r="B153">
        <v>6278893</v>
      </c>
      <c r="C153">
        <v>6280796</v>
      </c>
      <c r="D153" t="s">
        <v>1209</v>
      </c>
      <c r="E153" t="s">
        <v>24</v>
      </c>
    </row>
    <row r="154" spans="1:6">
      <c r="A154" t="s">
        <v>1205</v>
      </c>
      <c r="B154">
        <v>6308802</v>
      </c>
      <c r="C154">
        <v>6311276</v>
      </c>
      <c r="D154" t="s">
        <v>1210</v>
      </c>
      <c r="E154" t="s">
        <v>73</v>
      </c>
      <c r="F154" t="s">
        <v>74</v>
      </c>
    </row>
    <row r="155" spans="1:6">
      <c r="A155" t="s">
        <v>1205</v>
      </c>
      <c r="B155">
        <v>6326277</v>
      </c>
      <c r="C155">
        <v>6334301</v>
      </c>
      <c r="D155" t="s">
        <v>1211</v>
      </c>
      <c r="E155" t="s">
        <v>1212</v>
      </c>
      <c r="F155" t="s">
        <v>1213</v>
      </c>
    </row>
    <row r="156" spans="1:6">
      <c r="A156" t="s">
        <v>1205</v>
      </c>
      <c r="B156">
        <v>6334672</v>
      </c>
      <c r="C156">
        <v>6346448</v>
      </c>
      <c r="D156" t="s">
        <v>1214</v>
      </c>
      <c r="E156" t="s">
        <v>1215</v>
      </c>
    </row>
    <row r="157" spans="1:6">
      <c r="A157" t="s">
        <v>1205</v>
      </c>
      <c r="B157">
        <v>6337476</v>
      </c>
      <c r="C157">
        <v>6337918</v>
      </c>
      <c r="D157" t="s">
        <v>1216</v>
      </c>
      <c r="E157" t="s">
        <v>1217</v>
      </c>
    </row>
    <row r="158" spans="1:6">
      <c r="A158" t="s">
        <v>1205</v>
      </c>
      <c r="B158">
        <v>6352402</v>
      </c>
      <c r="C158">
        <v>6354848</v>
      </c>
      <c r="D158" t="s">
        <v>1218</v>
      </c>
      <c r="E158" t="s">
        <v>1219</v>
      </c>
    </row>
    <row r="159" spans="1:6">
      <c r="A159" t="s">
        <v>1205</v>
      </c>
      <c r="B159">
        <v>6355164</v>
      </c>
      <c r="C159">
        <v>6357526</v>
      </c>
      <c r="D159" t="s">
        <v>1220</v>
      </c>
      <c r="E159" t="s">
        <v>1219</v>
      </c>
    </row>
    <row r="160" spans="1:6">
      <c r="A160" t="s">
        <v>1205</v>
      </c>
      <c r="B160">
        <v>6364984</v>
      </c>
      <c r="C160">
        <v>6377311</v>
      </c>
      <c r="D160" t="s">
        <v>1221</v>
      </c>
      <c r="E160" t="s">
        <v>84</v>
      </c>
      <c r="F160" t="s">
        <v>209</v>
      </c>
    </row>
    <row r="161" spans="1:6">
      <c r="A161" t="s">
        <v>1205</v>
      </c>
      <c r="B161">
        <v>6382002</v>
      </c>
      <c r="C161">
        <v>6383278</v>
      </c>
      <c r="D161" t="s">
        <v>1222</v>
      </c>
      <c r="E161" t="s">
        <v>1223</v>
      </c>
      <c r="F161" t="s">
        <v>1224</v>
      </c>
    </row>
    <row r="162" spans="1:6">
      <c r="A162" t="s">
        <v>1205</v>
      </c>
      <c r="B162">
        <v>6384621</v>
      </c>
      <c r="C162">
        <v>6395817</v>
      </c>
      <c r="D162" t="s">
        <v>1225</v>
      </c>
      <c r="E162" t="s">
        <v>1226</v>
      </c>
      <c r="F162" t="s">
        <v>1227</v>
      </c>
    </row>
    <row r="163" spans="1:6">
      <c r="A163" t="s">
        <v>1205</v>
      </c>
      <c r="B163">
        <v>6396472</v>
      </c>
      <c r="C163">
        <v>6401931</v>
      </c>
      <c r="D163" t="s">
        <v>1228</v>
      </c>
      <c r="E163" t="s">
        <v>1229</v>
      </c>
    </row>
    <row r="164" spans="1:6">
      <c r="A164" t="s">
        <v>1205</v>
      </c>
      <c r="B164">
        <v>6408596</v>
      </c>
      <c r="C164">
        <v>6417584</v>
      </c>
      <c r="D164" t="s">
        <v>1230</v>
      </c>
      <c r="E164" t="s">
        <v>224</v>
      </c>
    </row>
    <row r="165" spans="1:6">
      <c r="A165" t="s">
        <v>1205</v>
      </c>
      <c r="B165">
        <v>6418101</v>
      </c>
      <c r="C165">
        <v>6425412</v>
      </c>
      <c r="D165" t="s">
        <v>1231</v>
      </c>
      <c r="E165" t="s">
        <v>1232</v>
      </c>
    </row>
    <row r="166" spans="1:6">
      <c r="A166" t="s">
        <v>1205</v>
      </c>
      <c r="B166">
        <v>6438655</v>
      </c>
      <c r="C166">
        <v>6446920</v>
      </c>
      <c r="D166" t="s">
        <v>1233</v>
      </c>
      <c r="E166" t="s">
        <v>748</v>
      </c>
    </row>
    <row r="167" spans="1:6">
      <c r="A167" t="s">
        <v>1205</v>
      </c>
      <c r="B167">
        <v>6447730</v>
      </c>
      <c r="C167">
        <v>6450309</v>
      </c>
      <c r="D167" t="s">
        <v>1234</v>
      </c>
      <c r="E167" t="s">
        <v>1235</v>
      </c>
    </row>
    <row r="168" spans="1:6">
      <c r="A168" t="s">
        <v>1205</v>
      </c>
      <c r="B168">
        <v>6451581</v>
      </c>
      <c r="C168">
        <v>6454340</v>
      </c>
      <c r="D168" t="s">
        <v>1236</v>
      </c>
      <c r="E168" t="s">
        <v>1235</v>
      </c>
    </row>
    <row r="169" spans="1:6">
      <c r="A169" t="s">
        <v>1205</v>
      </c>
      <c r="B169">
        <v>6456777</v>
      </c>
      <c r="C169">
        <v>6459464</v>
      </c>
      <c r="D169" t="s">
        <v>1237</v>
      </c>
      <c r="E169" t="s">
        <v>1235</v>
      </c>
    </row>
    <row r="170" spans="1:6">
      <c r="A170" t="s">
        <v>1205</v>
      </c>
      <c r="B170">
        <v>6463343</v>
      </c>
      <c r="C170">
        <v>6465728</v>
      </c>
      <c r="D170" t="s">
        <v>1238</v>
      </c>
      <c r="E170" t="s">
        <v>1235</v>
      </c>
    </row>
    <row r="171" spans="1:6">
      <c r="A171" t="s">
        <v>1205</v>
      </c>
      <c r="B171">
        <v>6471935</v>
      </c>
      <c r="C171">
        <v>6477490</v>
      </c>
      <c r="D171" t="s">
        <v>1239</v>
      </c>
      <c r="E171" t="s">
        <v>224</v>
      </c>
    </row>
    <row r="172" spans="1:6">
      <c r="A172" t="s">
        <v>1205</v>
      </c>
      <c r="B172">
        <v>6477547</v>
      </c>
      <c r="C172">
        <v>6478437</v>
      </c>
      <c r="D172" t="s">
        <v>1240</v>
      </c>
      <c r="E172" t="s">
        <v>1241</v>
      </c>
    </row>
    <row r="173" spans="1:6">
      <c r="A173" t="s">
        <v>1205</v>
      </c>
      <c r="B173">
        <v>6485767</v>
      </c>
      <c r="C173">
        <v>6486691</v>
      </c>
      <c r="D173" t="s">
        <v>1242</v>
      </c>
      <c r="E173" t="s">
        <v>1241</v>
      </c>
    </row>
    <row r="174" spans="1:6">
      <c r="A174" t="s">
        <v>1205</v>
      </c>
      <c r="B174">
        <v>6487842</v>
      </c>
      <c r="C174">
        <v>6489337</v>
      </c>
      <c r="D174" t="s">
        <v>1243</v>
      </c>
      <c r="E174" t="s">
        <v>1241</v>
      </c>
    </row>
    <row r="175" spans="1:6">
      <c r="A175" t="s">
        <v>1205</v>
      </c>
      <c r="B175">
        <v>6503560</v>
      </c>
      <c r="C175">
        <v>6504615</v>
      </c>
      <c r="D175" t="s">
        <v>1244</v>
      </c>
    </row>
    <row r="176" spans="1:6">
      <c r="A176" t="s">
        <v>1205</v>
      </c>
      <c r="B176">
        <v>6519752</v>
      </c>
      <c r="C176">
        <v>6520874</v>
      </c>
      <c r="D176" t="s">
        <v>1245</v>
      </c>
      <c r="E176" t="s">
        <v>1241</v>
      </c>
    </row>
    <row r="177" spans="1:6">
      <c r="A177" t="s">
        <v>1205</v>
      </c>
      <c r="B177">
        <v>6521428</v>
      </c>
      <c r="C177">
        <v>6522551</v>
      </c>
      <c r="D177" t="s">
        <v>1246</v>
      </c>
      <c r="E177" t="s">
        <v>1241</v>
      </c>
    </row>
    <row r="178" spans="1:6">
      <c r="A178" t="s">
        <v>1205</v>
      </c>
      <c r="B178">
        <v>6523910</v>
      </c>
      <c r="C178">
        <v>6526453</v>
      </c>
      <c r="D178" t="s">
        <v>1247</v>
      </c>
      <c r="E178" t="s">
        <v>1248</v>
      </c>
    </row>
    <row r="179" spans="1:6">
      <c r="A179" t="s">
        <v>1205</v>
      </c>
      <c r="B179">
        <v>6529877</v>
      </c>
      <c r="C179">
        <v>6532288</v>
      </c>
      <c r="D179" t="s">
        <v>1249</v>
      </c>
      <c r="E179" t="s">
        <v>1250</v>
      </c>
    </row>
    <row r="180" spans="1:6">
      <c r="A180" t="s">
        <v>1205</v>
      </c>
      <c r="B180">
        <v>6540785</v>
      </c>
      <c r="C180">
        <v>6543752</v>
      </c>
      <c r="D180" t="s">
        <v>1251</v>
      </c>
      <c r="E180" t="s">
        <v>1235</v>
      </c>
    </row>
    <row r="181" spans="1:6">
      <c r="A181" t="s">
        <v>1205</v>
      </c>
      <c r="B181">
        <v>6543870</v>
      </c>
      <c r="C181">
        <v>6544971</v>
      </c>
      <c r="D181" t="s">
        <v>1252</v>
      </c>
      <c r="E181" t="s">
        <v>1169</v>
      </c>
    </row>
    <row r="182" spans="1:6">
      <c r="A182" t="s">
        <v>1205</v>
      </c>
      <c r="B182">
        <v>6547298</v>
      </c>
      <c r="C182">
        <v>6549740</v>
      </c>
      <c r="D182" t="s">
        <v>1253</v>
      </c>
      <c r="E182" t="s">
        <v>651</v>
      </c>
      <c r="F182" t="s">
        <v>1254</v>
      </c>
    </row>
    <row r="183" spans="1:6">
      <c r="A183" t="s">
        <v>1205</v>
      </c>
      <c r="B183">
        <v>6550408</v>
      </c>
      <c r="C183">
        <v>6562294</v>
      </c>
      <c r="D183" t="s">
        <v>1255</v>
      </c>
      <c r="E183" t="s">
        <v>651</v>
      </c>
      <c r="F183" t="s">
        <v>1254</v>
      </c>
    </row>
    <row r="184" spans="1:6">
      <c r="A184" t="s">
        <v>1205</v>
      </c>
      <c r="B184">
        <v>6563488</v>
      </c>
      <c r="C184">
        <v>6565928</v>
      </c>
      <c r="D184" t="s">
        <v>1256</v>
      </c>
      <c r="E184" t="s">
        <v>1257</v>
      </c>
      <c r="F184" t="s">
        <v>1258</v>
      </c>
    </row>
    <row r="185" spans="1:6">
      <c r="A185" t="s">
        <v>1205</v>
      </c>
      <c r="B185">
        <v>6568729</v>
      </c>
      <c r="C185">
        <v>6572324</v>
      </c>
      <c r="D185" t="s">
        <v>1259</v>
      </c>
      <c r="E185" t="s">
        <v>1260</v>
      </c>
    </row>
    <row r="186" spans="1:6">
      <c r="A186" t="s">
        <v>1205</v>
      </c>
      <c r="B186">
        <v>6575989</v>
      </c>
      <c r="C186">
        <v>6577012</v>
      </c>
      <c r="D186" t="s">
        <v>1261</v>
      </c>
      <c r="E186" t="s">
        <v>1262</v>
      </c>
    </row>
    <row r="187" spans="1:6">
      <c r="A187" t="s">
        <v>1205</v>
      </c>
      <c r="B187">
        <v>6597026</v>
      </c>
      <c r="C187">
        <v>6597340</v>
      </c>
      <c r="D187" t="s">
        <v>1263</v>
      </c>
    </row>
    <row r="188" spans="1:6">
      <c r="A188" t="s">
        <v>1205</v>
      </c>
      <c r="B188">
        <v>6611751</v>
      </c>
      <c r="C188">
        <v>6613346</v>
      </c>
      <c r="D188" t="s">
        <v>1264</v>
      </c>
      <c r="E188" t="s">
        <v>1265</v>
      </c>
    </row>
    <row r="189" spans="1:6">
      <c r="A189" t="s">
        <v>1205</v>
      </c>
      <c r="B189">
        <v>6614050</v>
      </c>
      <c r="C189">
        <v>6623729</v>
      </c>
      <c r="D189" t="s">
        <v>1266</v>
      </c>
      <c r="E189" t="s">
        <v>1267</v>
      </c>
    </row>
    <row r="190" spans="1:6">
      <c r="A190" t="s">
        <v>1205</v>
      </c>
      <c r="B190">
        <v>6625806</v>
      </c>
      <c r="C190">
        <v>6630013</v>
      </c>
      <c r="D190" t="s">
        <v>1268</v>
      </c>
      <c r="E190" t="s">
        <v>1269</v>
      </c>
    </row>
    <row r="191" spans="1:6">
      <c r="A191" t="s">
        <v>1205</v>
      </c>
      <c r="B191">
        <v>6630136</v>
      </c>
      <c r="C191">
        <v>6648974</v>
      </c>
      <c r="D191" t="s">
        <v>1270</v>
      </c>
      <c r="E191" t="s">
        <v>1269</v>
      </c>
    </row>
    <row r="192" spans="1:6">
      <c r="A192" t="s">
        <v>1205</v>
      </c>
      <c r="B192">
        <v>6632899</v>
      </c>
      <c r="C192">
        <v>6635025</v>
      </c>
      <c r="D192" t="s">
        <v>1271</v>
      </c>
      <c r="E192" t="s">
        <v>21</v>
      </c>
    </row>
    <row r="193" spans="1:6">
      <c r="A193" t="s">
        <v>1205</v>
      </c>
      <c r="B193">
        <v>6641908</v>
      </c>
      <c r="C193">
        <v>6642565</v>
      </c>
      <c r="D193" t="s">
        <v>1272</v>
      </c>
      <c r="E193" t="s">
        <v>24</v>
      </c>
    </row>
    <row r="194" spans="1:6">
      <c r="A194" t="s">
        <v>1205</v>
      </c>
      <c r="B194">
        <v>6651312</v>
      </c>
      <c r="C194">
        <v>6653105</v>
      </c>
      <c r="D194" t="s">
        <v>1273</v>
      </c>
      <c r="E194" t="s">
        <v>15</v>
      </c>
      <c r="F194" t="s">
        <v>16</v>
      </c>
    </row>
    <row r="195" spans="1:6">
      <c r="A195" t="s">
        <v>1205</v>
      </c>
      <c r="B195">
        <v>6657380</v>
      </c>
      <c r="C195">
        <v>6657862</v>
      </c>
      <c r="D195" t="s">
        <v>1274</v>
      </c>
    </row>
    <row r="196" spans="1:6">
      <c r="A196" t="s">
        <v>1205</v>
      </c>
      <c r="B196">
        <v>6660087</v>
      </c>
      <c r="C196">
        <v>6674591</v>
      </c>
      <c r="D196" t="s">
        <v>1275</v>
      </c>
      <c r="E196" t="s">
        <v>1276</v>
      </c>
    </row>
    <row r="197" spans="1:6">
      <c r="A197" t="s">
        <v>1205</v>
      </c>
      <c r="B197">
        <v>6669037</v>
      </c>
      <c r="C197">
        <v>6670579</v>
      </c>
      <c r="D197" t="s">
        <v>1277</v>
      </c>
      <c r="E197" t="s">
        <v>99</v>
      </c>
      <c r="F197" t="s">
        <v>100</v>
      </c>
    </row>
    <row r="198" spans="1:6">
      <c r="A198" t="s">
        <v>1205</v>
      </c>
      <c r="B198">
        <v>6677427</v>
      </c>
      <c r="C198">
        <v>6679047</v>
      </c>
      <c r="D198" t="s">
        <v>1278</v>
      </c>
    </row>
    <row r="199" spans="1:6">
      <c r="A199" t="s">
        <v>1205</v>
      </c>
      <c r="B199">
        <v>6679614</v>
      </c>
      <c r="C199">
        <v>6684980</v>
      </c>
      <c r="D199" t="s">
        <v>1279</v>
      </c>
      <c r="E199" t="s">
        <v>1025</v>
      </c>
    </row>
    <row r="200" spans="1:6">
      <c r="A200" t="s">
        <v>1205</v>
      </c>
      <c r="B200">
        <v>6685403</v>
      </c>
      <c r="C200">
        <v>6701087</v>
      </c>
      <c r="D200" t="s">
        <v>1280</v>
      </c>
      <c r="E200" t="s">
        <v>1281</v>
      </c>
    </row>
    <row r="201" spans="1:6">
      <c r="A201" t="s">
        <v>1205</v>
      </c>
      <c r="B201">
        <v>6696237</v>
      </c>
      <c r="C201">
        <v>6700809</v>
      </c>
      <c r="D201" t="s">
        <v>1282</v>
      </c>
      <c r="E201" t="s">
        <v>24</v>
      </c>
    </row>
    <row r="202" spans="1:6">
      <c r="A202" t="s">
        <v>1205</v>
      </c>
      <c r="B202">
        <v>6711387</v>
      </c>
      <c r="C202">
        <v>6715478</v>
      </c>
      <c r="D202" t="s">
        <v>1283</v>
      </c>
      <c r="E202" t="s">
        <v>916</v>
      </c>
    </row>
    <row r="203" spans="1:6">
      <c r="A203" t="s">
        <v>1205</v>
      </c>
      <c r="B203">
        <v>6724855</v>
      </c>
      <c r="C203">
        <v>6727893</v>
      </c>
      <c r="D203" t="s">
        <v>1284</v>
      </c>
      <c r="E203" t="s">
        <v>64</v>
      </c>
    </row>
    <row r="204" spans="1:6">
      <c r="A204" t="s">
        <v>1205</v>
      </c>
      <c r="B204">
        <v>6727972</v>
      </c>
      <c r="C204">
        <v>6730317</v>
      </c>
      <c r="D204" t="s">
        <v>1285</v>
      </c>
      <c r="E204" t="s">
        <v>21</v>
      </c>
    </row>
    <row r="205" spans="1:6">
      <c r="A205" t="s">
        <v>1205</v>
      </c>
      <c r="B205">
        <v>6730453</v>
      </c>
      <c r="C205">
        <v>6751960</v>
      </c>
      <c r="D205" t="s">
        <v>1286</v>
      </c>
      <c r="E205" t="s">
        <v>1287</v>
      </c>
    </row>
    <row r="206" spans="1:6">
      <c r="A206" t="s">
        <v>1205</v>
      </c>
      <c r="B206">
        <v>6752988</v>
      </c>
      <c r="C206">
        <v>6756453</v>
      </c>
      <c r="D206" t="s">
        <v>1288</v>
      </c>
    </row>
    <row r="207" spans="1:6">
      <c r="A207" t="s">
        <v>1205</v>
      </c>
      <c r="B207">
        <v>6763676</v>
      </c>
      <c r="C207">
        <v>6774543</v>
      </c>
      <c r="D207" t="s">
        <v>1289</v>
      </c>
      <c r="E207" t="s">
        <v>1290</v>
      </c>
      <c r="F207" t="s">
        <v>1291</v>
      </c>
    </row>
    <row r="208" spans="1:6">
      <c r="A208" t="s">
        <v>1205</v>
      </c>
      <c r="B208">
        <v>6774799</v>
      </c>
      <c r="C208">
        <v>6782770</v>
      </c>
      <c r="D208" t="s">
        <v>1292</v>
      </c>
      <c r="E208" t="s">
        <v>933</v>
      </c>
      <c r="F208" t="s">
        <v>934</v>
      </c>
    </row>
    <row r="209" spans="1:6">
      <c r="A209" t="s">
        <v>1205</v>
      </c>
      <c r="B209">
        <v>6784070</v>
      </c>
      <c r="C209">
        <v>6786898</v>
      </c>
      <c r="D209" t="s">
        <v>1293</v>
      </c>
      <c r="E209" t="s">
        <v>78</v>
      </c>
    </row>
    <row r="210" spans="1:6">
      <c r="A210" t="s">
        <v>1205</v>
      </c>
      <c r="B210">
        <v>6791498</v>
      </c>
      <c r="C210">
        <v>6803695</v>
      </c>
      <c r="D210" t="s">
        <v>1294</v>
      </c>
      <c r="E210" t="s">
        <v>933</v>
      </c>
      <c r="F210" t="s">
        <v>934</v>
      </c>
    </row>
    <row r="211" spans="1:6">
      <c r="A211" t="s">
        <v>1205</v>
      </c>
      <c r="B211">
        <v>6805661</v>
      </c>
      <c r="C211">
        <v>6808367</v>
      </c>
      <c r="D211" t="s">
        <v>1295</v>
      </c>
      <c r="E211" t="s">
        <v>952</v>
      </c>
    </row>
    <row r="212" spans="1:6">
      <c r="A212" t="s">
        <v>1205</v>
      </c>
      <c r="B212">
        <v>6811085</v>
      </c>
      <c r="C212">
        <v>6813618</v>
      </c>
      <c r="D212" t="s">
        <v>1296</v>
      </c>
      <c r="E212" t="s">
        <v>78</v>
      </c>
    </row>
    <row r="213" spans="1:6">
      <c r="A213" t="s">
        <v>1205</v>
      </c>
      <c r="B213">
        <v>6814663</v>
      </c>
      <c r="C213">
        <v>6818724</v>
      </c>
      <c r="D213" t="s">
        <v>1297</v>
      </c>
      <c r="E213" t="s">
        <v>1298</v>
      </c>
    </row>
    <row r="214" spans="1:6">
      <c r="A214" t="s">
        <v>1205</v>
      </c>
      <c r="B214">
        <v>6822657</v>
      </c>
      <c r="C214">
        <v>6827838</v>
      </c>
      <c r="D214" t="s">
        <v>1299</v>
      </c>
      <c r="E214" t="s">
        <v>224</v>
      </c>
    </row>
    <row r="215" spans="1:6">
      <c r="A215" t="s">
        <v>1205</v>
      </c>
      <c r="B215">
        <v>6827157</v>
      </c>
      <c r="C215">
        <v>6828698</v>
      </c>
      <c r="D215" t="s">
        <v>1300</v>
      </c>
      <c r="E215" t="s">
        <v>64</v>
      </c>
    </row>
    <row r="216" spans="1:6">
      <c r="A216" t="s">
        <v>1205</v>
      </c>
      <c r="B216">
        <v>6850740</v>
      </c>
      <c r="C216">
        <v>6851597</v>
      </c>
      <c r="D216" t="s">
        <v>1301</v>
      </c>
      <c r="E216" t="s">
        <v>836</v>
      </c>
      <c r="F216" t="s">
        <v>837</v>
      </c>
    </row>
    <row r="217" spans="1:6">
      <c r="A217" t="s">
        <v>1205</v>
      </c>
      <c r="B217">
        <v>6860089</v>
      </c>
      <c r="C217">
        <v>6865217</v>
      </c>
      <c r="D217" t="s">
        <v>1302</v>
      </c>
      <c r="E217" t="s">
        <v>1156</v>
      </c>
    </row>
    <row r="218" spans="1:6">
      <c r="A218" t="s">
        <v>1205</v>
      </c>
      <c r="B218">
        <v>6866841</v>
      </c>
      <c r="C218">
        <v>6874444</v>
      </c>
      <c r="D218" t="s">
        <v>1303</v>
      </c>
      <c r="E218" t="s">
        <v>1304</v>
      </c>
    </row>
    <row r="219" spans="1:6">
      <c r="A219" t="s">
        <v>1205</v>
      </c>
      <c r="B219">
        <v>6887578</v>
      </c>
      <c r="C219">
        <v>6888379</v>
      </c>
      <c r="D219" t="s">
        <v>1305</v>
      </c>
      <c r="E219" t="s">
        <v>1306</v>
      </c>
    </row>
    <row r="220" spans="1:6">
      <c r="A220" t="s">
        <v>1205</v>
      </c>
      <c r="B220">
        <v>6893191</v>
      </c>
      <c r="C220">
        <v>6894100</v>
      </c>
      <c r="D220" t="s">
        <v>1307</v>
      </c>
      <c r="E220" t="s">
        <v>1308</v>
      </c>
    </row>
    <row r="221" spans="1:6">
      <c r="A221" t="s">
        <v>1205</v>
      </c>
      <c r="B221">
        <v>6894837</v>
      </c>
      <c r="C221">
        <v>6899219</v>
      </c>
      <c r="D221" t="s">
        <v>1309</v>
      </c>
      <c r="E221" t="s">
        <v>1310</v>
      </c>
      <c r="F221" t="s">
        <v>100</v>
      </c>
    </row>
    <row r="222" spans="1:6">
      <c r="A222" t="s">
        <v>1205</v>
      </c>
      <c r="B222">
        <v>6900935</v>
      </c>
      <c r="C222">
        <v>6911421</v>
      </c>
      <c r="D222" t="s">
        <v>1311</v>
      </c>
      <c r="E222" t="s">
        <v>1312</v>
      </c>
    </row>
    <row r="223" spans="1:6">
      <c r="A223" t="s">
        <v>1205</v>
      </c>
      <c r="B223">
        <v>6909314</v>
      </c>
      <c r="C223">
        <v>6911421</v>
      </c>
      <c r="D223" t="s">
        <v>1313</v>
      </c>
      <c r="E223" t="s">
        <v>997</v>
      </c>
      <c r="F223" t="s">
        <v>998</v>
      </c>
    </row>
    <row r="224" spans="1:6">
      <c r="A224" t="s">
        <v>1205</v>
      </c>
      <c r="B224">
        <v>6932787</v>
      </c>
      <c r="C224">
        <v>6935243</v>
      </c>
      <c r="D224" t="s">
        <v>1314</v>
      </c>
      <c r="E224" t="s">
        <v>234</v>
      </c>
    </row>
    <row r="225" spans="1:6">
      <c r="A225" t="s">
        <v>1205</v>
      </c>
      <c r="B225">
        <v>6935287</v>
      </c>
      <c r="C225">
        <v>6936837</v>
      </c>
      <c r="D225" t="s">
        <v>1315</v>
      </c>
      <c r="E225" t="s">
        <v>636</v>
      </c>
    </row>
    <row r="226" spans="1:6">
      <c r="A226" t="s">
        <v>1205</v>
      </c>
      <c r="B226">
        <v>6936790</v>
      </c>
      <c r="C226">
        <v>6938810</v>
      </c>
      <c r="D226" t="s">
        <v>1316</v>
      </c>
      <c r="E226" t="s">
        <v>21</v>
      </c>
    </row>
    <row r="227" spans="1:6">
      <c r="A227" t="s">
        <v>1205</v>
      </c>
      <c r="B227">
        <v>6948096</v>
      </c>
      <c r="C227">
        <v>6950668</v>
      </c>
      <c r="D227" t="s">
        <v>1317</v>
      </c>
      <c r="E227" t="s">
        <v>1318</v>
      </c>
    </row>
    <row r="228" spans="1:6">
      <c r="A228" t="s">
        <v>1205</v>
      </c>
      <c r="B228">
        <v>6951341</v>
      </c>
      <c r="C228">
        <v>6956250</v>
      </c>
      <c r="D228" t="s">
        <v>1319</v>
      </c>
      <c r="E228" t="s">
        <v>836</v>
      </c>
      <c r="F228" t="s">
        <v>837</v>
      </c>
    </row>
    <row r="229" spans="1:6">
      <c r="A229" t="s">
        <v>1205</v>
      </c>
      <c r="B229">
        <v>6965776</v>
      </c>
      <c r="C229">
        <v>6976261</v>
      </c>
      <c r="D229" t="s">
        <v>1320</v>
      </c>
    </row>
    <row r="230" spans="1:6">
      <c r="A230" t="s">
        <v>1205</v>
      </c>
      <c r="B230">
        <v>6982899</v>
      </c>
      <c r="C230">
        <v>6984232</v>
      </c>
      <c r="D230" t="s">
        <v>1321</v>
      </c>
      <c r="E230" t="s">
        <v>1130</v>
      </c>
      <c r="F230" t="s">
        <v>1165</v>
      </c>
    </row>
    <row r="231" spans="1:6">
      <c r="A231" t="s">
        <v>1205</v>
      </c>
      <c r="B231">
        <v>6995304</v>
      </c>
      <c r="C231">
        <v>7001535</v>
      </c>
      <c r="D231" t="s">
        <v>1322</v>
      </c>
      <c r="E231" t="s">
        <v>1323</v>
      </c>
    </row>
    <row r="232" spans="1:6">
      <c r="A232" t="s">
        <v>1205</v>
      </c>
      <c r="B232">
        <v>7007457</v>
      </c>
      <c r="C232">
        <v>7009315</v>
      </c>
      <c r="D232" t="s">
        <v>1324</v>
      </c>
      <c r="E232" t="s">
        <v>1325</v>
      </c>
    </row>
    <row r="233" spans="1:6">
      <c r="A233" t="s">
        <v>1205</v>
      </c>
      <c r="B233">
        <v>7011098</v>
      </c>
      <c r="C233">
        <v>7021240</v>
      </c>
      <c r="D233" t="s">
        <v>1326</v>
      </c>
      <c r="E233" t="s">
        <v>1327</v>
      </c>
    </row>
    <row r="234" spans="1:6">
      <c r="A234" t="s">
        <v>1205</v>
      </c>
      <c r="B234">
        <v>7021811</v>
      </c>
      <c r="C234">
        <v>7022083</v>
      </c>
      <c r="D234" t="s">
        <v>1328</v>
      </c>
      <c r="E234" t="s">
        <v>15</v>
      </c>
      <c r="F234" t="s">
        <v>16</v>
      </c>
    </row>
    <row r="235" spans="1:6">
      <c r="A235" t="s">
        <v>1205</v>
      </c>
      <c r="B235">
        <v>7025767</v>
      </c>
      <c r="C235">
        <v>7028508</v>
      </c>
      <c r="D235" t="s">
        <v>1329</v>
      </c>
      <c r="E235" t="s">
        <v>78</v>
      </c>
    </row>
    <row r="236" spans="1:6">
      <c r="A236" t="s">
        <v>1205</v>
      </c>
      <c r="B236">
        <v>7028668</v>
      </c>
      <c r="C236">
        <v>7032605</v>
      </c>
      <c r="D236" t="s">
        <v>1330</v>
      </c>
      <c r="E236" t="s">
        <v>1331</v>
      </c>
      <c r="F236" t="s">
        <v>1332</v>
      </c>
    </row>
    <row r="237" spans="1:6">
      <c r="A237" t="s">
        <v>1205</v>
      </c>
      <c r="B237">
        <v>7036809</v>
      </c>
      <c r="C237">
        <v>7050304</v>
      </c>
      <c r="D237" t="s">
        <v>1333</v>
      </c>
      <c r="E237" t="s">
        <v>21</v>
      </c>
    </row>
    <row r="238" spans="1:6">
      <c r="A238" t="s">
        <v>1205</v>
      </c>
      <c r="B238">
        <v>7056061</v>
      </c>
      <c r="C238">
        <v>7061354</v>
      </c>
      <c r="D238" t="s">
        <v>1334</v>
      </c>
      <c r="E238" t="s">
        <v>78</v>
      </c>
    </row>
    <row r="239" spans="1:6">
      <c r="A239" t="s">
        <v>1205</v>
      </c>
      <c r="B239">
        <v>7060343</v>
      </c>
      <c r="C239">
        <v>7066786</v>
      </c>
      <c r="D239" t="s">
        <v>1335</v>
      </c>
      <c r="E239" t="s">
        <v>78</v>
      </c>
    </row>
    <row r="240" spans="1:6">
      <c r="A240" t="s">
        <v>1205</v>
      </c>
      <c r="B240">
        <v>7073107</v>
      </c>
      <c r="C240">
        <v>7074108</v>
      </c>
      <c r="D240" t="s">
        <v>1336</v>
      </c>
      <c r="E240" t="s">
        <v>102</v>
      </c>
      <c r="F240" t="s">
        <v>100</v>
      </c>
    </row>
    <row r="241" spans="1:6">
      <c r="A241" t="s">
        <v>1205</v>
      </c>
      <c r="B241">
        <v>7077215</v>
      </c>
      <c r="C241">
        <v>7077547</v>
      </c>
      <c r="D241" t="s">
        <v>1337</v>
      </c>
      <c r="E241" t="s">
        <v>102</v>
      </c>
      <c r="F241" t="s">
        <v>100</v>
      </c>
    </row>
    <row r="242" spans="1:6">
      <c r="A242" t="s">
        <v>1205</v>
      </c>
      <c r="B242">
        <v>7081551</v>
      </c>
      <c r="C242">
        <v>7082970</v>
      </c>
      <c r="D242" t="s">
        <v>1338</v>
      </c>
      <c r="E242" t="s">
        <v>102</v>
      </c>
      <c r="F242" t="s">
        <v>100</v>
      </c>
    </row>
    <row r="243" spans="1:6">
      <c r="A243" t="s">
        <v>1205</v>
      </c>
      <c r="B243">
        <v>7085065</v>
      </c>
      <c r="C243">
        <v>7085271</v>
      </c>
      <c r="D243" t="s">
        <v>1339</v>
      </c>
      <c r="E243" t="s">
        <v>102</v>
      </c>
      <c r="F243" t="s">
        <v>100</v>
      </c>
    </row>
    <row r="244" spans="1:6">
      <c r="A244" t="s">
        <v>1205</v>
      </c>
      <c r="B244">
        <v>7085891</v>
      </c>
      <c r="C244">
        <v>7086253</v>
      </c>
      <c r="D244" t="s">
        <v>1340</v>
      </c>
      <c r="E244" t="s">
        <v>102</v>
      </c>
      <c r="F244" t="s">
        <v>1341</v>
      </c>
    </row>
    <row r="245" spans="1:6">
      <c r="A245" t="s">
        <v>1205</v>
      </c>
      <c r="B245">
        <v>7088124</v>
      </c>
      <c r="C245">
        <v>7088977</v>
      </c>
      <c r="D245" t="s">
        <v>1342</v>
      </c>
      <c r="E245" t="s">
        <v>102</v>
      </c>
      <c r="F245" t="s">
        <v>100</v>
      </c>
    </row>
    <row r="246" spans="1:6">
      <c r="A246" t="s">
        <v>1205</v>
      </c>
      <c r="B246">
        <v>7093841</v>
      </c>
      <c r="C246">
        <v>7094491</v>
      </c>
      <c r="D246" t="s">
        <v>1343</v>
      </c>
      <c r="E246" t="s">
        <v>102</v>
      </c>
      <c r="F246" t="s">
        <v>100</v>
      </c>
    </row>
    <row r="247" spans="1:6">
      <c r="A247" t="s">
        <v>1205</v>
      </c>
      <c r="B247">
        <v>7097079</v>
      </c>
      <c r="C247">
        <v>7097930</v>
      </c>
      <c r="D247" t="s">
        <v>1344</v>
      </c>
      <c r="E247" t="s">
        <v>102</v>
      </c>
      <c r="F247" t="s">
        <v>100</v>
      </c>
    </row>
    <row r="248" spans="1:6">
      <c r="A248" t="s">
        <v>1205</v>
      </c>
      <c r="B248">
        <v>7103743</v>
      </c>
      <c r="C248">
        <v>7122556</v>
      </c>
      <c r="D248" t="s">
        <v>1345</v>
      </c>
      <c r="E248" t="s">
        <v>78</v>
      </c>
    </row>
    <row r="249" spans="1:6">
      <c r="A249" t="s">
        <v>1205</v>
      </c>
      <c r="B249">
        <v>7126619</v>
      </c>
      <c r="C249">
        <v>7128308</v>
      </c>
      <c r="D249" t="s">
        <v>1346</v>
      </c>
      <c r="E249" t="s">
        <v>84</v>
      </c>
      <c r="F249" t="s">
        <v>85</v>
      </c>
    </row>
    <row r="250" spans="1:6">
      <c r="A250" t="s">
        <v>1205</v>
      </c>
      <c r="B250">
        <v>7133057</v>
      </c>
      <c r="C250">
        <v>7135833</v>
      </c>
      <c r="D250" t="s">
        <v>1347</v>
      </c>
      <c r="E250" t="s">
        <v>78</v>
      </c>
    </row>
    <row r="251" spans="1:6">
      <c r="A251" t="s">
        <v>1205</v>
      </c>
      <c r="B251">
        <v>7138349</v>
      </c>
      <c r="C251">
        <v>7143123</v>
      </c>
      <c r="D251" t="s">
        <v>1348</v>
      </c>
      <c r="E251" t="s">
        <v>1349</v>
      </c>
    </row>
    <row r="252" spans="1:6">
      <c r="A252" t="s">
        <v>1205</v>
      </c>
      <c r="B252">
        <v>7150012</v>
      </c>
      <c r="C252">
        <v>7151969</v>
      </c>
      <c r="D252" t="s">
        <v>1350</v>
      </c>
      <c r="E252" t="s">
        <v>19</v>
      </c>
    </row>
    <row r="253" spans="1:6">
      <c r="A253" t="s">
        <v>1205</v>
      </c>
      <c r="B253">
        <v>7160631</v>
      </c>
      <c r="C253">
        <v>7160897</v>
      </c>
      <c r="D253" t="s">
        <v>1351</v>
      </c>
      <c r="E253" t="s">
        <v>1352</v>
      </c>
      <c r="F253" t="s">
        <v>1353</v>
      </c>
    </row>
    <row r="254" spans="1:6">
      <c r="A254" t="s">
        <v>1205</v>
      </c>
      <c r="B254">
        <v>7165381</v>
      </c>
      <c r="C254">
        <v>7166621</v>
      </c>
      <c r="D254" t="s">
        <v>1354</v>
      </c>
      <c r="E254" t="s">
        <v>1355</v>
      </c>
    </row>
    <row r="255" spans="1:6">
      <c r="A255" t="s">
        <v>1205</v>
      </c>
      <c r="B255">
        <v>7168212</v>
      </c>
      <c r="C255">
        <v>7175223</v>
      </c>
      <c r="D255" t="s">
        <v>1356</v>
      </c>
    </row>
    <row r="256" spans="1:6">
      <c r="A256" t="s">
        <v>1205</v>
      </c>
      <c r="B256">
        <v>7174656</v>
      </c>
      <c r="C256">
        <v>7178570</v>
      </c>
      <c r="D256" t="s">
        <v>1357</v>
      </c>
      <c r="E256" t="s">
        <v>1358</v>
      </c>
    </row>
    <row r="257" spans="1:7">
      <c r="A257" t="s">
        <v>1205</v>
      </c>
      <c r="B257">
        <v>7181014</v>
      </c>
      <c r="C257">
        <v>7189497</v>
      </c>
      <c r="D257" t="s">
        <v>1359</v>
      </c>
      <c r="E257" t="s">
        <v>84</v>
      </c>
      <c r="F257" t="s">
        <v>1360</v>
      </c>
    </row>
    <row r="258" spans="1:7">
      <c r="A258" t="s">
        <v>1205</v>
      </c>
      <c r="B258">
        <v>7191505</v>
      </c>
      <c r="C258">
        <v>7193807</v>
      </c>
      <c r="D258" t="s">
        <v>1361</v>
      </c>
      <c r="E258" t="s">
        <v>1362</v>
      </c>
    </row>
    <row r="259" spans="1:7">
      <c r="A259" t="s">
        <v>1205</v>
      </c>
      <c r="B259">
        <v>7193808</v>
      </c>
      <c r="C259">
        <v>7196126</v>
      </c>
      <c r="D259" t="s">
        <v>1363</v>
      </c>
      <c r="E259" t="s">
        <v>1364</v>
      </c>
    </row>
    <row r="260" spans="1:7">
      <c r="A260" t="s">
        <v>1205</v>
      </c>
      <c r="B260">
        <v>7196580</v>
      </c>
      <c r="C260">
        <v>7199580</v>
      </c>
      <c r="D260" t="s">
        <v>1365</v>
      </c>
      <c r="E260" t="s">
        <v>78</v>
      </c>
    </row>
    <row r="261" spans="1:7">
      <c r="A261" t="s">
        <v>1205</v>
      </c>
      <c r="B261">
        <v>7199581</v>
      </c>
      <c r="C261">
        <v>7202406</v>
      </c>
      <c r="D261" t="s">
        <v>1366</v>
      </c>
      <c r="E261" t="s">
        <v>1367</v>
      </c>
      <c r="F261" t="s">
        <v>100</v>
      </c>
    </row>
    <row r="262" spans="1:7">
      <c r="A262" t="s">
        <v>1205</v>
      </c>
      <c r="B262">
        <v>7213873</v>
      </c>
      <c r="C262">
        <v>7214178</v>
      </c>
      <c r="D262" t="s">
        <v>1368</v>
      </c>
    </row>
    <row r="263" spans="1:7">
      <c r="A263" t="s">
        <v>1205</v>
      </c>
      <c r="B263">
        <v>7216788</v>
      </c>
      <c r="C263">
        <v>7218815</v>
      </c>
      <c r="D263" t="s">
        <v>1369</v>
      </c>
      <c r="E263" t="s">
        <v>1370</v>
      </c>
    </row>
    <row r="264" spans="1:7">
      <c r="A264" t="s">
        <v>1205</v>
      </c>
      <c r="B264">
        <v>7221602</v>
      </c>
      <c r="C264">
        <v>7223701</v>
      </c>
      <c r="D264" t="s">
        <v>1371</v>
      </c>
      <c r="E264" t="s">
        <v>1372</v>
      </c>
    </row>
    <row r="265" spans="1:7">
      <c r="A265" t="s">
        <v>1205</v>
      </c>
      <c r="B265">
        <v>7234178</v>
      </c>
      <c r="C265">
        <v>7235095</v>
      </c>
      <c r="D265" t="s">
        <v>1373</v>
      </c>
      <c r="E265" t="s">
        <v>15</v>
      </c>
      <c r="F265" t="s">
        <v>16</v>
      </c>
    </row>
    <row r="266" spans="1:7">
      <c r="A266" t="s">
        <v>1205</v>
      </c>
      <c r="B266">
        <v>7241907</v>
      </c>
      <c r="C266">
        <v>7244853</v>
      </c>
      <c r="D266" t="s">
        <v>1374</v>
      </c>
      <c r="E266" t="s">
        <v>84</v>
      </c>
      <c r="F266" t="s">
        <v>1097</v>
      </c>
    </row>
    <row r="267" spans="1:7">
      <c r="A267" t="s">
        <v>1205</v>
      </c>
      <c r="B267">
        <v>7250182</v>
      </c>
      <c r="C267">
        <v>7255765</v>
      </c>
      <c r="D267" t="s">
        <v>1375</v>
      </c>
      <c r="E267" t="s">
        <v>1376</v>
      </c>
    </row>
    <row r="268" spans="1:7">
      <c r="A268" t="s">
        <v>1205</v>
      </c>
      <c r="B268">
        <v>7260076</v>
      </c>
      <c r="C268">
        <v>7261050</v>
      </c>
      <c r="D268" t="s">
        <v>1377</v>
      </c>
      <c r="E268" t="s">
        <v>222</v>
      </c>
    </row>
    <row r="269" spans="1:7">
      <c r="A269" t="s">
        <v>1205</v>
      </c>
      <c r="B269">
        <v>7267153</v>
      </c>
      <c r="C269">
        <v>7274052</v>
      </c>
      <c r="D269" t="s">
        <v>1378</v>
      </c>
      <c r="E269" t="s">
        <v>1379</v>
      </c>
      <c r="F269" t="s">
        <v>1086</v>
      </c>
    </row>
    <row r="270" spans="1:7">
      <c r="A270" t="s">
        <v>1205</v>
      </c>
      <c r="B270">
        <v>7275860</v>
      </c>
      <c r="C270">
        <v>7283535</v>
      </c>
      <c r="D270" t="s">
        <v>1380</v>
      </c>
      <c r="E270" t="s">
        <v>1130</v>
      </c>
      <c r="F270" t="s">
        <v>1131</v>
      </c>
      <c r="G270" t="s">
        <v>1381</v>
      </c>
    </row>
    <row r="271" spans="1:7">
      <c r="A271" t="s">
        <v>1205</v>
      </c>
      <c r="B271">
        <v>7280438</v>
      </c>
      <c r="C271">
        <v>7286953</v>
      </c>
      <c r="D271" t="s">
        <v>1382</v>
      </c>
      <c r="E271" t="s">
        <v>1383</v>
      </c>
      <c r="F271" t="s">
        <v>1384</v>
      </c>
    </row>
    <row r="272" spans="1:7">
      <c r="A272" t="s">
        <v>1205</v>
      </c>
      <c r="B272">
        <v>7310957</v>
      </c>
      <c r="C272">
        <v>7312831</v>
      </c>
      <c r="D272" t="s">
        <v>1385</v>
      </c>
      <c r="E272" t="s">
        <v>1386</v>
      </c>
    </row>
    <row r="273" spans="1:6">
      <c r="A273" t="s">
        <v>1205</v>
      </c>
      <c r="B273">
        <v>7316979</v>
      </c>
      <c r="C273">
        <v>7318408</v>
      </c>
      <c r="D273" t="s">
        <v>1387</v>
      </c>
      <c r="E273" t="s">
        <v>1388</v>
      </c>
      <c r="F273" t="s">
        <v>1389</v>
      </c>
    </row>
    <row r="274" spans="1:6">
      <c r="A274" t="s">
        <v>1205</v>
      </c>
      <c r="B274">
        <v>7324656</v>
      </c>
      <c r="C274">
        <v>7329107</v>
      </c>
      <c r="D274" t="s">
        <v>1390</v>
      </c>
    </row>
    <row r="275" spans="1:6">
      <c r="A275" t="s">
        <v>1205</v>
      </c>
      <c r="B275">
        <v>7332434</v>
      </c>
      <c r="C275">
        <v>7337387</v>
      </c>
      <c r="D275" t="s">
        <v>1391</v>
      </c>
      <c r="E275" t="s">
        <v>21</v>
      </c>
    </row>
    <row r="276" spans="1:6">
      <c r="A276" t="s">
        <v>1205</v>
      </c>
      <c r="B276">
        <v>7340567</v>
      </c>
      <c r="C276">
        <v>7341998</v>
      </c>
      <c r="D276" t="s">
        <v>1392</v>
      </c>
      <c r="E276" t="s">
        <v>1388</v>
      </c>
      <c r="F276" t="s">
        <v>1389</v>
      </c>
    </row>
    <row r="277" spans="1:6">
      <c r="A277" t="s">
        <v>1205</v>
      </c>
      <c r="B277">
        <v>7352163</v>
      </c>
      <c r="C277">
        <v>7357520</v>
      </c>
      <c r="D277" t="s">
        <v>1393</v>
      </c>
      <c r="E277" t="s">
        <v>1394</v>
      </c>
    </row>
    <row r="278" spans="1:6">
      <c r="A278" t="s">
        <v>1205</v>
      </c>
      <c r="B278">
        <v>7356051</v>
      </c>
      <c r="C278">
        <v>7357439</v>
      </c>
      <c r="D278" t="s">
        <v>1395</v>
      </c>
      <c r="E278" t="s">
        <v>78</v>
      </c>
    </row>
    <row r="279" spans="1:6">
      <c r="A279" t="s">
        <v>1205</v>
      </c>
      <c r="B279">
        <v>7362208</v>
      </c>
      <c r="C279">
        <v>7364108</v>
      </c>
      <c r="D279" t="s">
        <v>1396</v>
      </c>
      <c r="E279" t="s">
        <v>1397</v>
      </c>
    </row>
    <row r="280" spans="1:6">
      <c r="A280" t="s">
        <v>1205</v>
      </c>
      <c r="B280">
        <v>7378590</v>
      </c>
      <c r="C280">
        <v>7380104</v>
      </c>
      <c r="D280" t="s">
        <v>1398</v>
      </c>
      <c r="E280" t="s">
        <v>19</v>
      </c>
    </row>
    <row r="281" spans="1:6">
      <c r="A281" t="s">
        <v>1205</v>
      </c>
      <c r="B281">
        <v>7381454</v>
      </c>
      <c r="C281">
        <v>7407030</v>
      </c>
      <c r="D281" t="s">
        <v>1399</v>
      </c>
      <c r="E281" t="s">
        <v>1232</v>
      </c>
    </row>
    <row r="282" spans="1:6">
      <c r="A282" t="s">
        <v>1205</v>
      </c>
      <c r="B282">
        <v>7407233</v>
      </c>
      <c r="C282">
        <v>7411868</v>
      </c>
      <c r="D282" t="s">
        <v>1400</v>
      </c>
      <c r="E282" t="s">
        <v>1401</v>
      </c>
      <c r="F282" t="s">
        <v>1402</v>
      </c>
    </row>
    <row r="283" spans="1:6">
      <c r="A283" t="s">
        <v>1205</v>
      </c>
      <c r="B283">
        <v>7412296</v>
      </c>
      <c r="C283">
        <v>7416458</v>
      </c>
      <c r="D283" t="s">
        <v>1403</v>
      </c>
      <c r="E283" t="s">
        <v>1404</v>
      </c>
    </row>
    <row r="284" spans="1:6">
      <c r="A284" t="s">
        <v>1205</v>
      </c>
      <c r="B284">
        <v>7422604</v>
      </c>
      <c r="C284">
        <v>7429888</v>
      </c>
      <c r="D284" t="s">
        <v>1405</v>
      </c>
      <c r="E284" t="s">
        <v>1406</v>
      </c>
    </row>
    <row r="285" spans="1:6">
      <c r="A285" t="s">
        <v>1205</v>
      </c>
      <c r="B285">
        <v>7430684</v>
      </c>
      <c r="C285">
        <v>7435221</v>
      </c>
      <c r="D285" t="s">
        <v>1407</v>
      </c>
      <c r="E285" t="s">
        <v>84</v>
      </c>
      <c r="F285" t="s">
        <v>209</v>
      </c>
    </row>
    <row r="286" spans="1:6">
      <c r="A286" t="s">
        <v>1205</v>
      </c>
      <c r="B286">
        <v>7435388</v>
      </c>
      <c r="C286">
        <v>7437334</v>
      </c>
      <c r="D286" t="s">
        <v>1408</v>
      </c>
      <c r="E286" t="s">
        <v>78</v>
      </c>
    </row>
    <row r="287" spans="1:6">
      <c r="A287" t="s">
        <v>1205</v>
      </c>
      <c r="B287">
        <v>7437335</v>
      </c>
      <c r="C287">
        <v>7440176</v>
      </c>
      <c r="D287" t="s">
        <v>1409</v>
      </c>
      <c r="E287" t="s">
        <v>78</v>
      </c>
    </row>
    <row r="288" spans="1:6">
      <c r="A288" t="s">
        <v>1205</v>
      </c>
      <c r="B288">
        <v>7442685</v>
      </c>
      <c r="C288">
        <v>7444823</v>
      </c>
      <c r="D288" t="s">
        <v>1410</v>
      </c>
      <c r="E288" t="s">
        <v>78</v>
      </c>
    </row>
    <row r="289" spans="1:6">
      <c r="A289" t="s">
        <v>1205</v>
      </c>
      <c r="B289">
        <v>7445623</v>
      </c>
      <c r="C289">
        <v>7451818</v>
      </c>
      <c r="D289" t="s">
        <v>1411</v>
      </c>
      <c r="E289" t="s">
        <v>330</v>
      </c>
    </row>
    <row r="290" spans="1:6">
      <c r="A290" t="s">
        <v>1205</v>
      </c>
      <c r="B290">
        <v>7451819</v>
      </c>
      <c r="C290">
        <v>7477278</v>
      </c>
      <c r="D290" t="s">
        <v>1412</v>
      </c>
      <c r="E290" t="s">
        <v>1413</v>
      </c>
      <c r="F290" t="s">
        <v>1414</v>
      </c>
    </row>
    <row r="291" spans="1:6">
      <c r="A291" t="s">
        <v>1205</v>
      </c>
      <c r="B291">
        <v>7477232</v>
      </c>
      <c r="C291">
        <v>7488164</v>
      </c>
      <c r="D291" t="s">
        <v>1415</v>
      </c>
    </row>
    <row r="292" spans="1:6">
      <c r="A292" t="s">
        <v>1205</v>
      </c>
      <c r="B292">
        <v>7490252</v>
      </c>
      <c r="C292">
        <v>7498618</v>
      </c>
      <c r="D292" t="s">
        <v>1416</v>
      </c>
      <c r="E292" t="s">
        <v>1413</v>
      </c>
      <c r="F292" t="s">
        <v>1414</v>
      </c>
    </row>
    <row r="293" spans="1:6">
      <c r="A293" t="s">
        <v>1205</v>
      </c>
      <c r="B293">
        <v>7498763</v>
      </c>
      <c r="C293">
        <v>7512621</v>
      </c>
      <c r="D293" t="s">
        <v>1417</v>
      </c>
      <c r="E293" t="s">
        <v>1418</v>
      </c>
      <c r="F293" t="s">
        <v>100</v>
      </c>
    </row>
    <row r="294" spans="1:6">
      <c r="A294" t="s">
        <v>1205</v>
      </c>
      <c r="B294">
        <v>7504392</v>
      </c>
      <c r="C294">
        <v>7507363</v>
      </c>
      <c r="D294" t="s">
        <v>1419</v>
      </c>
      <c r="E294" t="s">
        <v>21</v>
      </c>
    </row>
    <row r="295" spans="1:6">
      <c r="A295" t="s">
        <v>1205</v>
      </c>
      <c r="B295">
        <v>7504392</v>
      </c>
      <c r="C295">
        <v>7507363</v>
      </c>
      <c r="D295" t="s">
        <v>1420</v>
      </c>
      <c r="E295" t="s">
        <v>64</v>
      </c>
    </row>
    <row r="296" spans="1:6">
      <c r="A296" t="s">
        <v>1205</v>
      </c>
      <c r="B296">
        <v>7513461</v>
      </c>
      <c r="C296">
        <v>7515535</v>
      </c>
      <c r="D296" t="s">
        <v>1421</v>
      </c>
      <c r="E296" t="s">
        <v>1422</v>
      </c>
    </row>
    <row r="297" spans="1:6">
      <c r="A297" t="s">
        <v>1205</v>
      </c>
      <c r="B297">
        <v>7518528</v>
      </c>
      <c r="C297">
        <v>7520255</v>
      </c>
      <c r="D297" t="s">
        <v>1423</v>
      </c>
    </row>
    <row r="298" spans="1:6">
      <c r="A298" t="s">
        <v>1205</v>
      </c>
      <c r="B298">
        <v>7528344</v>
      </c>
      <c r="C298">
        <v>7540498</v>
      </c>
      <c r="D298" t="s">
        <v>1424</v>
      </c>
      <c r="E298" t="s">
        <v>84</v>
      </c>
      <c r="F298" t="s">
        <v>209</v>
      </c>
    </row>
    <row r="299" spans="1:6">
      <c r="A299" t="s">
        <v>1205</v>
      </c>
      <c r="B299">
        <v>7542184</v>
      </c>
      <c r="C299">
        <v>7544811</v>
      </c>
      <c r="D299" t="s">
        <v>1425</v>
      </c>
      <c r="E299" t="s">
        <v>224</v>
      </c>
    </row>
    <row r="300" spans="1:6">
      <c r="A300" t="s">
        <v>1205</v>
      </c>
      <c r="B300">
        <v>7550253</v>
      </c>
      <c r="C300">
        <v>7551987</v>
      </c>
      <c r="D300" t="s">
        <v>1426</v>
      </c>
    </row>
    <row r="301" spans="1:6">
      <c r="A301" t="s">
        <v>1205</v>
      </c>
      <c r="B301">
        <v>7553004</v>
      </c>
      <c r="C301">
        <v>7572859</v>
      </c>
      <c r="D301" t="s">
        <v>1427</v>
      </c>
      <c r="E301" t="s">
        <v>1428</v>
      </c>
      <c r="F301" t="s">
        <v>1429</v>
      </c>
    </row>
    <row r="302" spans="1:6">
      <c r="A302" t="s">
        <v>1205</v>
      </c>
      <c r="B302">
        <v>7556817</v>
      </c>
      <c r="C302">
        <v>7558084</v>
      </c>
      <c r="D302" t="s">
        <v>1430</v>
      </c>
      <c r="E302" t="s">
        <v>24</v>
      </c>
    </row>
    <row r="303" spans="1:6">
      <c r="A303" t="s">
        <v>1205</v>
      </c>
      <c r="B303">
        <v>7584367</v>
      </c>
      <c r="C303">
        <v>7597304</v>
      </c>
      <c r="D303" t="s">
        <v>1431</v>
      </c>
      <c r="E303" t="s">
        <v>21</v>
      </c>
    </row>
    <row r="304" spans="1:6">
      <c r="A304" t="s">
        <v>1205</v>
      </c>
      <c r="B304">
        <v>7599910</v>
      </c>
      <c r="C304">
        <v>7613403</v>
      </c>
      <c r="D304" t="s">
        <v>1432</v>
      </c>
      <c r="E304" t="s">
        <v>224</v>
      </c>
    </row>
    <row r="305" spans="1:8">
      <c r="A305" t="s">
        <v>1205</v>
      </c>
      <c r="B305">
        <v>7615807</v>
      </c>
      <c r="C305">
        <v>7621291</v>
      </c>
      <c r="D305" t="s">
        <v>1433</v>
      </c>
      <c r="E305" t="s">
        <v>1434</v>
      </c>
    </row>
    <row r="306" spans="1:8">
      <c r="A306" t="s">
        <v>1205</v>
      </c>
      <c r="B306">
        <v>7619779</v>
      </c>
      <c r="C306">
        <v>7624224</v>
      </c>
      <c r="D306" t="s">
        <v>1435</v>
      </c>
      <c r="E306" t="s">
        <v>1436</v>
      </c>
    </row>
    <row r="307" spans="1:8">
      <c r="A307" t="s">
        <v>1205</v>
      </c>
      <c r="B307">
        <v>7627888</v>
      </c>
      <c r="C307">
        <v>7630730</v>
      </c>
      <c r="D307" t="s">
        <v>1437</v>
      </c>
      <c r="E307" t="s">
        <v>1438</v>
      </c>
    </row>
    <row r="308" spans="1:8">
      <c r="A308" t="s">
        <v>1205</v>
      </c>
      <c r="B308">
        <v>7629147</v>
      </c>
      <c r="C308">
        <v>7630730</v>
      </c>
      <c r="D308" t="s">
        <v>1439</v>
      </c>
      <c r="E308" t="s">
        <v>1438</v>
      </c>
    </row>
    <row r="309" spans="1:8">
      <c r="A309" t="s">
        <v>1205</v>
      </c>
      <c r="B309">
        <v>7634166</v>
      </c>
      <c r="C309">
        <v>7634453</v>
      </c>
      <c r="D309" t="s">
        <v>1440</v>
      </c>
    </row>
    <row r="310" spans="1:8">
      <c r="A310" t="s">
        <v>1205</v>
      </c>
      <c r="B310">
        <v>7638582</v>
      </c>
      <c r="C310">
        <v>7650625</v>
      </c>
      <c r="D310" t="s">
        <v>1441</v>
      </c>
    </row>
    <row r="311" spans="1:8">
      <c r="A311" t="s">
        <v>1205</v>
      </c>
      <c r="B311">
        <v>7651546</v>
      </c>
      <c r="C311">
        <v>7652514</v>
      </c>
      <c r="D311" t="s">
        <v>1442</v>
      </c>
    </row>
    <row r="312" spans="1:8">
      <c r="A312" t="s">
        <v>1205</v>
      </c>
      <c r="B312">
        <v>7651546</v>
      </c>
      <c r="C312">
        <v>7659195</v>
      </c>
      <c r="D312" t="s">
        <v>1443</v>
      </c>
    </row>
    <row r="313" spans="1:8">
      <c r="A313" t="s">
        <v>1205</v>
      </c>
      <c r="B313">
        <v>7698257</v>
      </c>
      <c r="C313">
        <v>7699228</v>
      </c>
      <c r="D313" t="s">
        <v>1444</v>
      </c>
    </row>
    <row r="314" spans="1:8">
      <c r="A314" t="s">
        <v>1205</v>
      </c>
      <c r="B314">
        <v>7698795</v>
      </c>
      <c r="C314">
        <v>7702331</v>
      </c>
      <c r="D314" t="s">
        <v>1445</v>
      </c>
    </row>
    <row r="315" spans="1:8">
      <c r="A315" t="s">
        <v>1205</v>
      </c>
      <c r="B315">
        <v>7709830</v>
      </c>
      <c r="C315">
        <v>7713511</v>
      </c>
      <c r="D315" t="s">
        <v>1446</v>
      </c>
      <c r="E315" t="s">
        <v>224</v>
      </c>
    </row>
    <row r="316" spans="1:8">
      <c r="A316" t="s">
        <v>1205</v>
      </c>
      <c r="B316">
        <v>7714436</v>
      </c>
      <c r="C316">
        <v>7718600</v>
      </c>
      <c r="D316" t="s">
        <v>1447</v>
      </c>
      <c r="E316" t="s">
        <v>1448</v>
      </c>
      <c r="F316" t="s">
        <v>1449</v>
      </c>
    </row>
    <row r="317" spans="1:8">
      <c r="A317" t="s">
        <v>1205</v>
      </c>
      <c r="B317">
        <v>7719972</v>
      </c>
      <c r="C317">
        <v>7723937</v>
      </c>
      <c r="D317" t="s">
        <v>1450</v>
      </c>
      <c r="E317" t="s">
        <v>1448</v>
      </c>
      <c r="F317" t="s">
        <v>1449</v>
      </c>
      <c r="H317" s="2" t="s">
        <v>1451</v>
      </c>
    </row>
    <row r="318" spans="1:8">
      <c r="A318" t="s">
        <v>1452</v>
      </c>
      <c r="B318">
        <v>7724081</v>
      </c>
      <c r="C318">
        <v>7726296</v>
      </c>
      <c r="D318" t="s">
        <v>1453</v>
      </c>
      <c r="E318" t="s">
        <v>1454</v>
      </c>
    </row>
    <row r="319" spans="1:8">
      <c r="A319" t="s">
        <v>1452</v>
      </c>
      <c r="B319">
        <v>7732678</v>
      </c>
      <c r="C319">
        <v>7744849</v>
      </c>
      <c r="D319" t="s">
        <v>1455</v>
      </c>
      <c r="E319" t="s">
        <v>224</v>
      </c>
    </row>
    <row r="320" spans="1:8">
      <c r="A320" t="s">
        <v>1452</v>
      </c>
      <c r="B320">
        <v>7745724</v>
      </c>
      <c r="C320">
        <v>7753800</v>
      </c>
      <c r="D320" t="s">
        <v>1456</v>
      </c>
      <c r="E320" t="s">
        <v>78</v>
      </c>
    </row>
    <row r="321" spans="1:6">
      <c r="A321" t="s">
        <v>1457</v>
      </c>
      <c r="B321">
        <v>7765505</v>
      </c>
      <c r="C321">
        <v>7779520</v>
      </c>
      <c r="D321" t="s">
        <v>1458</v>
      </c>
      <c r="E321" t="s">
        <v>73</v>
      </c>
      <c r="F321" t="s">
        <v>74</v>
      </c>
    </row>
    <row r="322" spans="1:6">
      <c r="A322" t="s">
        <v>1457</v>
      </c>
      <c r="B322">
        <v>7775680</v>
      </c>
      <c r="C322">
        <v>7776372</v>
      </c>
      <c r="D322" t="s">
        <v>1459</v>
      </c>
    </row>
    <row r="323" spans="1:6">
      <c r="A323" t="s">
        <v>1457</v>
      </c>
      <c r="B323">
        <v>7786025</v>
      </c>
      <c r="C323">
        <v>7786950</v>
      </c>
      <c r="D323" t="s">
        <v>1460</v>
      </c>
    </row>
    <row r="324" spans="1:6">
      <c r="A324" t="s">
        <v>1457</v>
      </c>
      <c r="B324">
        <v>7786852</v>
      </c>
      <c r="C324">
        <v>7796385</v>
      </c>
      <c r="D324" t="s">
        <v>1461</v>
      </c>
      <c r="E324" t="s">
        <v>1462</v>
      </c>
    </row>
    <row r="325" spans="1:6">
      <c r="A325" t="s">
        <v>1457</v>
      </c>
      <c r="B325">
        <v>7787275</v>
      </c>
      <c r="C325">
        <v>7791219</v>
      </c>
      <c r="D325" t="s">
        <v>1463</v>
      </c>
      <c r="E325" t="s">
        <v>15</v>
      </c>
      <c r="F325" t="s">
        <v>16</v>
      </c>
    </row>
    <row r="326" spans="1:6">
      <c r="A326" t="s">
        <v>1457</v>
      </c>
      <c r="B326">
        <v>7791271</v>
      </c>
      <c r="C326">
        <v>7791594</v>
      </c>
      <c r="D326" t="s">
        <v>1464</v>
      </c>
    </row>
    <row r="327" spans="1:6">
      <c r="A327" t="s">
        <v>1457</v>
      </c>
      <c r="B327">
        <v>7807530</v>
      </c>
      <c r="C327">
        <v>7810415</v>
      </c>
      <c r="D327" t="s">
        <v>1465</v>
      </c>
      <c r="E327" t="s">
        <v>1462</v>
      </c>
    </row>
    <row r="328" spans="1:6">
      <c r="A328" t="s">
        <v>1457</v>
      </c>
      <c r="B328">
        <v>7813267</v>
      </c>
      <c r="C328">
        <v>7815701</v>
      </c>
      <c r="D328" t="s">
        <v>1466</v>
      </c>
      <c r="E328" t="s">
        <v>1462</v>
      </c>
    </row>
    <row r="329" spans="1:6">
      <c r="A329" t="s">
        <v>1457</v>
      </c>
      <c r="B329">
        <v>7823064</v>
      </c>
      <c r="C329">
        <v>7828124</v>
      </c>
      <c r="D329" t="s">
        <v>1467</v>
      </c>
      <c r="E329" t="s">
        <v>84</v>
      </c>
      <c r="F329" t="s">
        <v>209</v>
      </c>
    </row>
    <row r="330" spans="1:6">
      <c r="A330" t="s">
        <v>1457</v>
      </c>
      <c r="B330">
        <v>7829984</v>
      </c>
      <c r="C330">
        <v>7834135</v>
      </c>
      <c r="D330" t="s">
        <v>1468</v>
      </c>
      <c r="E330" t="s">
        <v>1469</v>
      </c>
      <c r="F330" t="s">
        <v>110</v>
      </c>
    </row>
    <row r="331" spans="1:6">
      <c r="A331" t="s">
        <v>1457</v>
      </c>
      <c r="B331">
        <v>7861579</v>
      </c>
      <c r="C331">
        <v>7866979</v>
      </c>
      <c r="D331" t="s">
        <v>1470</v>
      </c>
      <c r="E331" t="s">
        <v>19</v>
      </c>
    </row>
    <row r="332" spans="1:6">
      <c r="A332" t="s">
        <v>1457</v>
      </c>
      <c r="B332">
        <v>7873552</v>
      </c>
      <c r="C332">
        <v>7876044</v>
      </c>
      <c r="D332" t="s">
        <v>1471</v>
      </c>
      <c r="E332" t="s">
        <v>1472</v>
      </c>
    </row>
    <row r="333" spans="1:6">
      <c r="A333" t="s">
        <v>1457</v>
      </c>
      <c r="B333">
        <v>7900456</v>
      </c>
      <c r="C333">
        <v>7906236</v>
      </c>
      <c r="D333" t="s">
        <v>1473</v>
      </c>
      <c r="E333" t="s">
        <v>1448</v>
      </c>
      <c r="F333" t="s">
        <v>1449</v>
      </c>
    </row>
    <row r="334" spans="1:6">
      <c r="A334" t="s">
        <v>1457</v>
      </c>
      <c r="B334">
        <v>7907256</v>
      </c>
      <c r="C334">
        <v>7923317</v>
      </c>
      <c r="D334" t="s">
        <v>1474</v>
      </c>
      <c r="E334" t="s">
        <v>1475</v>
      </c>
    </row>
    <row r="335" spans="1:6">
      <c r="A335" t="s">
        <v>1457</v>
      </c>
      <c r="B335">
        <v>7924102</v>
      </c>
      <c r="C335">
        <v>7925296</v>
      </c>
      <c r="D335" t="s">
        <v>1476</v>
      </c>
    </row>
    <row r="336" spans="1:6">
      <c r="A336" t="s">
        <v>1457</v>
      </c>
      <c r="B336">
        <v>7926636</v>
      </c>
      <c r="C336">
        <v>7929768</v>
      </c>
      <c r="D336" t="s">
        <v>1477</v>
      </c>
      <c r="E336" t="s">
        <v>1478</v>
      </c>
    </row>
    <row r="337" spans="1:6">
      <c r="A337" t="s">
        <v>1457</v>
      </c>
      <c r="B337">
        <v>7930625</v>
      </c>
      <c r="C337">
        <v>7937585</v>
      </c>
      <c r="D337" t="s">
        <v>1479</v>
      </c>
      <c r="E337" t="s">
        <v>651</v>
      </c>
      <c r="F337" t="s">
        <v>1480</v>
      </c>
    </row>
    <row r="338" spans="1:6">
      <c r="A338" t="s">
        <v>1457</v>
      </c>
      <c r="B338">
        <v>7940864</v>
      </c>
      <c r="C338">
        <v>7954405</v>
      </c>
      <c r="D338" t="s">
        <v>1481</v>
      </c>
      <c r="E338" t="s">
        <v>1482</v>
      </c>
      <c r="F338" t="s">
        <v>100</v>
      </c>
    </row>
    <row r="339" spans="1:6">
      <c r="A339" t="s">
        <v>1457</v>
      </c>
      <c r="B339">
        <v>7954079</v>
      </c>
      <c r="C339">
        <v>7954517</v>
      </c>
      <c r="D339" t="s">
        <v>1483</v>
      </c>
    </row>
    <row r="340" spans="1:6">
      <c r="A340" t="s">
        <v>1457</v>
      </c>
      <c r="B340">
        <v>7954587</v>
      </c>
      <c r="C340">
        <v>7998412</v>
      </c>
      <c r="D340" t="s">
        <v>1484</v>
      </c>
      <c r="E340" t="s">
        <v>1485</v>
      </c>
      <c r="F340" t="s">
        <v>100</v>
      </c>
    </row>
    <row r="341" spans="1:6">
      <c r="A341" t="s">
        <v>1457</v>
      </c>
      <c r="B341">
        <v>7999876</v>
      </c>
      <c r="C341">
        <v>8001705</v>
      </c>
      <c r="D341" t="s">
        <v>1486</v>
      </c>
      <c r="E341" t="s">
        <v>1487</v>
      </c>
      <c r="F341" t="s">
        <v>103</v>
      </c>
    </row>
    <row r="342" spans="1:6">
      <c r="A342" t="s">
        <v>1457</v>
      </c>
      <c r="B342">
        <v>8008227</v>
      </c>
      <c r="C342">
        <v>8011780</v>
      </c>
      <c r="D342" t="s">
        <v>1488</v>
      </c>
      <c r="E342" t="s">
        <v>836</v>
      </c>
      <c r="F342" t="s">
        <v>837</v>
      </c>
    </row>
    <row r="343" spans="1:6">
      <c r="A343" t="s">
        <v>1457</v>
      </c>
      <c r="B343">
        <v>8014491</v>
      </c>
      <c r="C343">
        <v>8031029</v>
      </c>
      <c r="D343" t="s">
        <v>1489</v>
      </c>
      <c r="E343" t="s">
        <v>62</v>
      </c>
    </row>
    <row r="344" spans="1:6">
      <c r="A344" t="s">
        <v>1457</v>
      </c>
      <c r="B344">
        <v>8035183</v>
      </c>
      <c r="C344">
        <v>8057307</v>
      </c>
      <c r="D344" t="s">
        <v>1490</v>
      </c>
      <c r="E344" t="s">
        <v>468</v>
      </c>
      <c r="F344" t="s">
        <v>469</v>
      </c>
    </row>
    <row r="345" spans="1:6">
      <c r="A345" t="s">
        <v>1457</v>
      </c>
      <c r="B345">
        <v>8043468</v>
      </c>
      <c r="C345">
        <v>8044667</v>
      </c>
      <c r="D345" t="s">
        <v>1491</v>
      </c>
      <c r="E345" t="s">
        <v>24</v>
      </c>
    </row>
    <row r="346" spans="1:6">
      <c r="A346" t="s">
        <v>1457</v>
      </c>
      <c r="B346">
        <v>8058226</v>
      </c>
      <c r="C346">
        <v>8062117</v>
      </c>
      <c r="D346" t="s">
        <v>1492</v>
      </c>
      <c r="E346" t="s">
        <v>1493</v>
      </c>
      <c r="F346" t="s">
        <v>100</v>
      </c>
    </row>
    <row r="347" spans="1:6">
      <c r="A347" t="s">
        <v>1457</v>
      </c>
      <c r="B347">
        <v>8066902</v>
      </c>
      <c r="C347">
        <v>8075558</v>
      </c>
      <c r="D347" t="s">
        <v>1494</v>
      </c>
      <c r="E347" t="s">
        <v>1495</v>
      </c>
      <c r="F347" t="s">
        <v>1496</v>
      </c>
    </row>
    <row r="348" spans="1:6">
      <c r="A348" t="s">
        <v>1457</v>
      </c>
      <c r="B348">
        <v>8081046</v>
      </c>
      <c r="C348">
        <v>8084236</v>
      </c>
      <c r="D348" t="s">
        <v>1497</v>
      </c>
      <c r="E348" t="s">
        <v>1498</v>
      </c>
    </row>
    <row r="349" spans="1:6">
      <c r="A349" t="s">
        <v>1457</v>
      </c>
      <c r="B349">
        <v>8089617</v>
      </c>
      <c r="C349">
        <v>8094364</v>
      </c>
      <c r="D349" t="s">
        <v>1499</v>
      </c>
      <c r="E349" t="s">
        <v>1397</v>
      </c>
    </row>
    <row r="350" spans="1:6">
      <c r="A350" t="s">
        <v>1457</v>
      </c>
      <c r="B350">
        <v>8100463</v>
      </c>
      <c r="C350">
        <v>8117178</v>
      </c>
      <c r="D350" t="s">
        <v>1500</v>
      </c>
      <c r="E350" t="s">
        <v>1501</v>
      </c>
    </row>
    <row r="351" spans="1:6">
      <c r="A351" t="s">
        <v>1457</v>
      </c>
      <c r="B351">
        <v>8128534</v>
      </c>
      <c r="C351">
        <v>8128922</v>
      </c>
      <c r="D351" t="s">
        <v>1502</v>
      </c>
      <c r="E351" t="s">
        <v>1081</v>
      </c>
    </row>
    <row r="352" spans="1:6">
      <c r="A352" t="s">
        <v>1457</v>
      </c>
      <c r="B352">
        <v>8130435</v>
      </c>
      <c r="C352">
        <v>8131424</v>
      </c>
      <c r="D352" t="s">
        <v>1503</v>
      </c>
      <c r="E352" t="s">
        <v>1081</v>
      </c>
    </row>
    <row r="353" spans="1:6">
      <c r="A353" t="s">
        <v>1457</v>
      </c>
      <c r="B353">
        <v>8148218</v>
      </c>
      <c r="C353">
        <v>8151781</v>
      </c>
      <c r="D353" t="s">
        <v>1504</v>
      </c>
      <c r="E353" t="s">
        <v>73</v>
      </c>
      <c r="F353" t="s">
        <v>74</v>
      </c>
    </row>
    <row r="354" spans="1:6">
      <c r="A354" t="s">
        <v>1457</v>
      </c>
      <c r="B354">
        <v>8168041</v>
      </c>
      <c r="C354">
        <v>8169250</v>
      </c>
      <c r="D354" t="s">
        <v>1505</v>
      </c>
      <c r="E354" t="s">
        <v>24</v>
      </c>
    </row>
    <row r="355" spans="1:6">
      <c r="A355" t="s">
        <v>1457</v>
      </c>
      <c r="B355">
        <v>8169389</v>
      </c>
      <c r="C355">
        <v>8171659</v>
      </c>
      <c r="D355" t="s">
        <v>1506</v>
      </c>
      <c r="E355" t="s">
        <v>21</v>
      </c>
    </row>
    <row r="356" spans="1:6">
      <c r="A356" t="s">
        <v>1457</v>
      </c>
      <c r="B356">
        <v>8171785</v>
      </c>
      <c r="C356">
        <v>8173002</v>
      </c>
      <c r="D356" t="s">
        <v>1507</v>
      </c>
    </row>
    <row r="357" spans="1:6">
      <c r="A357" t="s">
        <v>1457</v>
      </c>
      <c r="B357">
        <v>8173039</v>
      </c>
      <c r="C357">
        <v>8174028</v>
      </c>
      <c r="D357" t="s">
        <v>1508</v>
      </c>
      <c r="E357" t="s">
        <v>234</v>
      </c>
    </row>
    <row r="358" spans="1:6">
      <c r="A358" t="s">
        <v>1457</v>
      </c>
      <c r="B358">
        <v>8181328</v>
      </c>
      <c r="C358">
        <v>8183348</v>
      </c>
      <c r="D358" t="s">
        <v>1509</v>
      </c>
      <c r="E358" t="s">
        <v>1081</v>
      </c>
    </row>
  </sheetData>
  <sortState xmlns:xlrd2="http://schemas.microsoft.com/office/spreadsheetml/2017/richdata2" ref="A2:H359">
    <sortCondition ref="D2:D359"/>
  </sortState>
  <conditionalFormatting sqref="D1">
    <cfRule type="duplicateValues" dxfId="4" priority="3"/>
  </conditionalFormatting>
  <conditionalFormatting sqref="D2:D358">
    <cfRule type="duplicateValues" dxfId="3" priority="2"/>
  </conditionalFormatting>
  <conditionalFormatting sqref="D1782:D1048576">
    <cfRule type="duplicateValues" dxfId="2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965DE-0658-410A-A66B-BF654595E5F8}">
  <dimension ref="A1:G275"/>
  <sheetViews>
    <sheetView topLeftCell="A2" workbookViewId="0">
      <selection activeCell="A2" sqref="A2:G275"/>
    </sheetView>
  </sheetViews>
  <sheetFormatPr defaultRowHeight="14.45"/>
  <cols>
    <col min="1" max="1" width="101.85546875" bestFit="1" customWidth="1"/>
    <col min="3" max="3" width="8.85546875" customWidth="1"/>
    <col min="4" max="4" width="12.28515625" bestFit="1" customWidth="1"/>
    <col min="5" max="5" width="57.42578125" bestFit="1" customWidth="1"/>
  </cols>
  <sheetData>
    <row r="1" spans="1:6" s="2" customFormat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</row>
    <row r="2" spans="1:6">
      <c r="A2" t="s">
        <v>1510</v>
      </c>
      <c r="B2">
        <v>12603983</v>
      </c>
      <c r="C2">
        <v>12607624</v>
      </c>
      <c r="D2" t="s">
        <v>1511</v>
      </c>
      <c r="E2" t="s">
        <v>224</v>
      </c>
    </row>
    <row r="3" spans="1:6">
      <c r="A3" t="s">
        <v>1510</v>
      </c>
      <c r="B3">
        <v>12614499</v>
      </c>
      <c r="C3">
        <v>12614972</v>
      </c>
      <c r="D3" t="s">
        <v>1512</v>
      </c>
      <c r="E3" t="s">
        <v>1513</v>
      </c>
    </row>
    <row r="4" spans="1:6">
      <c r="A4" t="s">
        <v>1510</v>
      </c>
      <c r="B4">
        <v>12618275</v>
      </c>
      <c r="C4">
        <v>12627482</v>
      </c>
      <c r="D4" t="s">
        <v>1514</v>
      </c>
      <c r="E4" t="s">
        <v>1260</v>
      </c>
    </row>
    <row r="5" spans="1:6">
      <c r="A5" t="s">
        <v>1510</v>
      </c>
      <c r="B5">
        <v>12633629</v>
      </c>
      <c r="C5">
        <v>12635041</v>
      </c>
      <c r="D5" t="s">
        <v>1515</v>
      </c>
      <c r="E5" t="s">
        <v>1516</v>
      </c>
      <c r="F5" t="s">
        <v>1517</v>
      </c>
    </row>
    <row r="6" spans="1:6">
      <c r="A6" t="s">
        <v>1510</v>
      </c>
      <c r="B6">
        <v>12635101</v>
      </c>
      <c r="C6">
        <v>12645369</v>
      </c>
      <c r="D6" t="s">
        <v>1518</v>
      </c>
      <c r="E6" t="s">
        <v>84</v>
      </c>
      <c r="F6" t="s">
        <v>1519</v>
      </c>
    </row>
    <row r="7" spans="1:6">
      <c r="A7" t="s">
        <v>1510</v>
      </c>
      <c r="B7">
        <v>12646175</v>
      </c>
      <c r="C7">
        <v>12651923</v>
      </c>
      <c r="D7" t="s">
        <v>1520</v>
      </c>
      <c r="E7" t="s">
        <v>933</v>
      </c>
      <c r="F7" t="s">
        <v>934</v>
      </c>
    </row>
    <row r="8" spans="1:6">
      <c r="A8" t="s">
        <v>1510</v>
      </c>
      <c r="B8">
        <v>12654043</v>
      </c>
      <c r="C8">
        <v>12659846</v>
      </c>
      <c r="D8" t="s">
        <v>1521</v>
      </c>
      <c r="E8" t="s">
        <v>156</v>
      </c>
    </row>
    <row r="9" spans="1:6">
      <c r="A9" t="s">
        <v>1510</v>
      </c>
      <c r="B9">
        <v>12660703</v>
      </c>
      <c r="C9">
        <v>12688767</v>
      </c>
      <c r="D9" t="s">
        <v>1522</v>
      </c>
      <c r="E9" t="s">
        <v>1523</v>
      </c>
    </row>
    <row r="10" spans="1:6">
      <c r="A10" t="s">
        <v>1510</v>
      </c>
      <c r="B10">
        <v>12674577</v>
      </c>
      <c r="C10">
        <v>12677018</v>
      </c>
      <c r="D10" t="s">
        <v>1524</v>
      </c>
      <c r="E10" t="s">
        <v>234</v>
      </c>
    </row>
    <row r="11" spans="1:6">
      <c r="A11" t="s">
        <v>1510</v>
      </c>
      <c r="B11">
        <v>12677182</v>
      </c>
      <c r="C11">
        <v>12679464</v>
      </c>
      <c r="D11" t="s">
        <v>1525</v>
      </c>
      <c r="E11" t="s">
        <v>21</v>
      </c>
    </row>
    <row r="12" spans="1:6">
      <c r="A12" t="s">
        <v>1510</v>
      </c>
      <c r="B12">
        <v>12679513</v>
      </c>
      <c r="C12">
        <v>12680668</v>
      </c>
      <c r="D12" t="s">
        <v>1526</v>
      </c>
      <c r="E12" t="s">
        <v>24</v>
      </c>
    </row>
    <row r="13" spans="1:6">
      <c r="A13" t="s">
        <v>1510</v>
      </c>
      <c r="B13">
        <v>12698963</v>
      </c>
      <c r="C13">
        <v>12702477</v>
      </c>
      <c r="D13" t="s">
        <v>1527</v>
      </c>
      <c r="E13" t="s">
        <v>224</v>
      </c>
    </row>
    <row r="14" spans="1:6">
      <c r="A14" t="s">
        <v>1510</v>
      </c>
      <c r="B14">
        <v>12703130</v>
      </c>
      <c r="C14">
        <v>12706041</v>
      </c>
      <c r="D14" t="s">
        <v>1528</v>
      </c>
    </row>
    <row r="15" spans="1:6">
      <c r="A15" t="s">
        <v>1510</v>
      </c>
      <c r="B15">
        <v>12708682</v>
      </c>
      <c r="C15">
        <v>12708954</v>
      </c>
      <c r="D15" t="s">
        <v>1529</v>
      </c>
      <c r="E15" t="s">
        <v>394</v>
      </c>
    </row>
    <row r="16" spans="1:6">
      <c r="A16" t="s">
        <v>1510</v>
      </c>
      <c r="B16">
        <v>12712277</v>
      </c>
      <c r="C16">
        <v>12717064</v>
      </c>
      <c r="D16" t="s">
        <v>1530</v>
      </c>
      <c r="E16" t="s">
        <v>102</v>
      </c>
      <c r="F16" t="s">
        <v>100</v>
      </c>
    </row>
    <row r="17" spans="1:7">
      <c r="A17" t="s">
        <v>1510</v>
      </c>
      <c r="B17">
        <v>12718988</v>
      </c>
      <c r="C17">
        <v>12720245</v>
      </c>
      <c r="D17" t="s">
        <v>1531</v>
      </c>
      <c r="E17" t="s">
        <v>84</v>
      </c>
      <c r="F17" t="s">
        <v>1532</v>
      </c>
    </row>
    <row r="18" spans="1:7">
      <c r="A18" t="s">
        <v>1510</v>
      </c>
      <c r="B18">
        <v>12722821</v>
      </c>
      <c r="C18">
        <v>12745460</v>
      </c>
      <c r="D18" t="s">
        <v>1533</v>
      </c>
      <c r="E18" t="s">
        <v>1312</v>
      </c>
    </row>
    <row r="19" spans="1:7">
      <c r="A19" t="s">
        <v>1510</v>
      </c>
      <c r="B19">
        <v>12740340</v>
      </c>
      <c r="C19">
        <v>12743868</v>
      </c>
      <c r="D19" t="s">
        <v>1534</v>
      </c>
      <c r="E19" t="s">
        <v>21</v>
      </c>
    </row>
    <row r="20" spans="1:7">
      <c r="A20" t="s">
        <v>1510</v>
      </c>
      <c r="B20">
        <v>12756597</v>
      </c>
      <c r="C20">
        <v>12806887</v>
      </c>
      <c r="D20" t="s">
        <v>1535</v>
      </c>
      <c r="E20" t="s">
        <v>1372</v>
      </c>
    </row>
    <row r="21" spans="1:7">
      <c r="A21" t="s">
        <v>1510</v>
      </c>
      <c r="B21">
        <v>12816266</v>
      </c>
      <c r="C21">
        <v>12817206</v>
      </c>
      <c r="D21" t="s">
        <v>1536</v>
      </c>
      <c r="E21" t="s">
        <v>1537</v>
      </c>
    </row>
    <row r="22" spans="1:7">
      <c r="A22" t="s">
        <v>1510</v>
      </c>
      <c r="B22">
        <v>12816266</v>
      </c>
      <c r="C22">
        <v>12820204</v>
      </c>
      <c r="D22" t="s">
        <v>1538</v>
      </c>
      <c r="E22" t="s">
        <v>1537</v>
      </c>
    </row>
    <row r="23" spans="1:7">
      <c r="A23" t="s">
        <v>1510</v>
      </c>
      <c r="B23" s="1">
        <v>12822884</v>
      </c>
      <c r="C23">
        <v>12825661</v>
      </c>
      <c r="D23" t="s">
        <v>1539</v>
      </c>
      <c r="E23" t="s">
        <v>1540</v>
      </c>
      <c r="F23" s="4" t="s">
        <v>1541</v>
      </c>
      <c r="G23" s="2" t="s">
        <v>1542</v>
      </c>
    </row>
    <row r="24" spans="1:7">
      <c r="A24" t="s">
        <v>1510</v>
      </c>
      <c r="B24">
        <v>12829147</v>
      </c>
      <c r="C24">
        <v>12840446</v>
      </c>
      <c r="D24" t="s">
        <v>1543</v>
      </c>
      <c r="E24" t="s">
        <v>1544</v>
      </c>
    </row>
    <row r="25" spans="1:7">
      <c r="A25" t="s">
        <v>1510</v>
      </c>
      <c r="B25">
        <v>12844055</v>
      </c>
      <c r="C25">
        <v>12848181</v>
      </c>
      <c r="D25" t="s">
        <v>1545</v>
      </c>
      <c r="E25" t="s">
        <v>781</v>
      </c>
    </row>
    <row r="26" spans="1:7">
      <c r="A26" t="s">
        <v>1510</v>
      </c>
      <c r="B26">
        <v>12871792</v>
      </c>
      <c r="C26">
        <v>12873647</v>
      </c>
      <c r="D26" t="s">
        <v>1546</v>
      </c>
      <c r="E26" t="s">
        <v>1076</v>
      </c>
    </row>
    <row r="27" spans="1:7">
      <c r="A27" t="s">
        <v>1510</v>
      </c>
      <c r="B27">
        <v>12876704</v>
      </c>
      <c r="C27">
        <v>12883859</v>
      </c>
      <c r="D27" t="s">
        <v>1547</v>
      </c>
      <c r="E27" t="s">
        <v>1548</v>
      </c>
    </row>
    <row r="28" spans="1:7">
      <c r="A28" t="s">
        <v>1510</v>
      </c>
      <c r="B28">
        <v>12889849</v>
      </c>
      <c r="C28">
        <v>12891885</v>
      </c>
      <c r="D28" t="s">
        <v>1549</v>
      </c>
      <c r="E28" t="s">
        <v>1550</v>
      </c>
      <c r="F28" t="s">
        <v>1551</v>
      </c>
      <c r="G28" t="s">
        <v>121</v>
      </c>
    </row>
    <row r="29" spans="1:7">
      <c r="A29" t="s">
        <v>1510</v>
      </c>
      <c r="B29">
        <v>12895000</v>
      </c>
      <c r="C29">
        <v>12896979</v>
      </c>
      <c r="D29" t="s">
        <v>1552</v>
      </c>
      <c r="E29" t="s">
        <v>1553</v>
      </c>
    </row>
    <row r="30" spans="1:7">
      <c r="A30" t="s">
        <v>1510</v>
      </c>
      <c r="B30">
        <v>12899339</v>
      </c>
      <c r="C30">
        <v>12903248</v>
      </c>
      <c r="D30" t="s">
        <v>1554</v>
      </c>
      <c r="E30" t="s">
        <v>1555</v>
      </c>
    </row>
    <row r="31" spans="1:7">
      <c r="A31" t="s">
        <v>1510</v>
      </c>
      <c r="B31">
        <v>12903249</v>
      </c>
      <c r="C31">
        <v>12907350</v>
      </c>
      <c r="D31" t="s">
        <v>1556</v>
      </c>
      <c r="E31" t="s">
        <v>78</v>
      </c>
    </row>
    <row r="32" spans="1:7">
      <c r="A32" t="s">
        <v>1510</v>
      </c>
      <c r="B32">
        <v>12913678</v>
      </c>
      <c r="C32">
        <v>12915672</v>
      </c>
      <c r="D32" t="s">
        <v>1557</v>
      </c>
    </row>
    <row r="33" spans="1:6">
      <c r="A33" t="s">
        <v>1510</v>
      </c>
      <c r="B33">
        <v>12917400</v>
      </c>
      <c r="C33">
        <v>12920464</v>
      </c>
      <c r="D33" t="s">
        <v>1558</v>
      </c>
      <c r="E33" t="s">
        <v>78</v>
      </c>
    </row>
    <row r="34" spans="1:6">
      <c r="A34" t="s">
        <v>1510</v>
      </c>
      <c r="B34">
        <v>12921199</v>
      </c>
      <c r="C34">
        <v>12924644</v>
      </c>
      <c r="D34" t="s">
        <v>1559</v>
      </c>
      <c r="E34" t="s">
        <v>78</v>
      </c>
    </row>
    <row r="35" spans="1:6">
      <c r="A35" t="s">
        <v>1510</v>
      </c>
      <c r="B35">
        <v>12927974</v>
      </c>
      <c r="C35">
        <v>12932267</v>
      </c>
      <c r="D35" t="s">
        <v>1560</v>
      </c>
      <c r="E35" t="s">
        <v>1561</v>
      </c>
      <c r="F35" t="s">
        <v>1562</v>
      </c>
    </row>
    <row r="36" spans="1:6">
      <c r="A36" t="s">
        <v>1510</v>
      </c>
      <c r="B36">
        <v>12932860</v>
      </c>
      <c r="C36">
        <v>12948961</v>
      </c>
      <c r="D36" t="s">
        <v>1563</v>
      </c>
      <c r="E36" t="s">
        <v>224</v>
      </c>
    </row>
    <row r="37" spans="1:6">
      <c r="A37" t="s">
        <v>1510</v>
      </c>
      <c r="B37">
        <v>12942706</v>
      </c>
      <c r="C37">
        <v>12943566</v>
      </c>
      <c r="D37" t="s">
        <v>1564</v>
      </c>
      <c r="E37" t="s">
        <v>15</v>
      </c>
      <c r="F37" t="s">
        <v>16</v>
      </c>
    </row>
    <row r="38" spans="1:6">
      <c r="A38" t="s">
        <v>1510</v>
      </c>
      <c r="B38">
        <v>12943746</v>
      </c>
      <c r="C38">
        <v>12944490</v>
      </c>
      <c r="D38" t="s">
        <v>1565</v>
      </c>
      <c r="E38" t="s">
        <v>15</v>
      </c>
      <c r="F38" t="s">
        <v>16</v>
      </c>
    </row>
    <row r="39" spans="1:6">
      <c r="A39" t="s">
        <v>1510</v>
      </c>
      <c r="B39">
        <v>12955453</v>
      </c>
      <c r="C39">
        <v>12971830</v>
      </c>
      <c r="D39" t="s">
        <v>1566</v>
      </c>
      <c r="E39" t="s">
        <v>1567</v>
      </c>
    </row>
    <row r="40" spans="1:6">
      <c r="A40" t="s">
        <v>1510</v>
      </c>
      <c r="B40">
        <v>12974489</v>
      </c>
      <c r="C40">
        <v>12977855</v>
      </c>
      <c r="D40" t="s">
        <v>1568</v>
      </c>
      <c r="E40" t="s">
        <v>62</v>
      </c>
    </row>
    <row r="41" spans="1:6">
      <c r="A41" t="s">
        <v>1510</v>
      </c>
      <c r="B41">
        <v>12977856</v>
      </c>
      <c r="C41">
        <v>12986207</v>
      </c>
      <c r="D41" t="s">
        <v>1569</v>
      </c>
      <c r="E41" t="s">
        <v>1232</v>
      </c>
    </row>
    <row r="42" spans="1:6">
      <c r="A42" t="s">
        <v>1510</v>
      </c>
      <c r="B42">
        <v>12991195</v>
      </c>
      <c r="C42">
        <v>13008024</v>
      </c>
      <c r="D42" t="s">
        <v>1570</v>
      </c>
      <c r="E42" t="s">
        <v>468</v>
      </c>
      <c r="F42" t="s">
        <v>469</v>
      </c>
    </row>
    <row r="43" spans="1:6">
      <c r="A43" t="s">
        <v>1510</v>
      </c>
      <c r="B43">
        <v>13009202</v>
      </c>
      <c r="C43">
        <v>13022511</v>
      </c>
      <c r="D43" t="s">
        <v>1571</v>
      </c>
      <c r="E43" t="s">
        <v>1572</v>
      </c>
      <c r="F43" t="s">
        <v>1573</v>
      </c>
    </row>
    <row r="44" spans="1:6">
      <c r="A44" t="s">
        <v>1510</v>
      </c>
      <c r="B44">
        <v>13017399</v>
      </c>
      <c r="C44">
        <v>13018790</v>
      </c>
      <c r="D44" t="s">
        <v>1574</v>
      </c>
      <c r="E44" t="s">
        <v>15</v>
      </c>
      <c r="F44" t="s">
        <v>16</v>
      </c>
    </row>
    <row r="45" spans="1:6">
      <c r="A45" t="s">
        <v>1510</v>
      </c>
      <c r="B45">
        <v>13039923</v>
      </c>
      <c r="C45">
        <v>13040616</v>
      </c>
      <c r="D45" t="s">
        <v>1575</v>
      </c>
    </row>
    <row r="46" spans="1:6">
      <c r="A46" t="s">
        <v>1510</v>
      </c>
      <c r="B46">
        <v>13043196</v>
      </c>
      <c r="C46">
        <v>13044791</v>
      </c>
      <c r="D46" t="s">
        <v>1576</v>
      </c>
    </row>
    <row r="47" spans="1:6">
      <c r="A47" t="s">
        <v>1510</v>
      </c>
      <c r="B47">
        <v>13069654</v>
      </c>
      <c r="C47">
        <v>13089140</v>
      </c>
      <c r="D47" t="s">
        <v>1577</v>
      </c>
      <c r="E47" t="s">
        <v>156</v>
      </c>
    </row>
    <row r="48" spans="1:6">
      <c r="A48" t="s">
        <v>1510</v>
      </c>
      <c r="B48">
        <v>13093979</v>
      </c>
      <c r="C48">
        <v>13094473</v>
      </c>
      <c r="D48" t="s">
        <v>1578</v>
      </c>
      <c r="E48" t="s">
        <v>173</v>
      </c>
    </row>
    <row r="49" spans="1:6">
      <c r="A49" t="s">
        <v>1510</v>
      </c>
      <c r="B49">
        <v>13095044</v>
      </c>
      <c r="C49">
        <v>13095505</v>
      </c>
      <c r="D49" t="s">
        <v>1579</v>
      </c>
      <c r="E49" t="s">
        <v>15</v>
      </c>
      <c r="F49" t="s">
        <v>16</v>
      </c>
    </row>
    <row r="50" spans="1:6">
      <c r="A50" t="s">
        <v>1510</v>
      </c>
      <c r="B50">
        <v>13097177</v>
      </c>
      <c r="C50">
        <v>13097527</v>
      </c>
      <c r="D50" t="s">
        <v>1580</v>
      </c>
    </row>
    <row r="51" spans="1:6">
      <c r="A51" t="s">
        <v>1510</v>
      </c>
      <c r="B51">
        <v>13097573</v>
      </c>
      <c r="C51">
        <v>13097920</v>
      </c>
      <c r="D51" t="s">
        <v>1581</v>
      </c>
      <c r="E51" t="s">
        <v>99</v>
      </c>
      <c r="F51" t="s">
        <v>100</v>
      </c>
    </row>
    <row r="52" spans="1:6">
      <c r="A52" t="s">
        <v>1510</v>
      </c>
      <c r="B52">
        <v>13112293</v>
      </c>
      <c r="C52">
        <v>13114132</v>
      </c>
      <c r="D52" t="s">
        <v>1582</v>
      </c>
      <c r="E52" t="s">
        <v>1462</v>
      </c>
    </row>
    <row r="53" spans="1:6">
      <c r="A53" t="s">
        <v>1510</v>
      </c>
      <c r="B53">
        <v>13131192</v>
      </c>
      <c r="C53">
        <v>13132039</v>
      </c>
      <c r="D53" t="s">
        <v>1583</v>
      </c>
      <c r="E53" t="s">
        <v>1584</v>
      </c>
    </row>
    <row r="54" spans="1:6">
      <c r="A54" t="s">
        <v>1510</v>
      </c>
      <c r="B54">
        <v>13137701</v>
      </c>
      <c r="C54">
        <v>13145886</v>
      </c>
      <c r="D54" t="s">
        <v>1585</v>
      </c>
    </row>
    <row r="55" spans="1:6">
      <c r="A55" t="s">
        <v>1510</v>
      </c>
      <c r="B55">
        <v>13155574</v>
      </c>
      <c r="C55">
        <v>13156320</v>
      </c>
      <c r="D55" t="s">
        <v>1586</v>
      </c>
    </row>
    <row r="56" spans="1:6">
      <c r="A56" t="s">
        <v>1510</v>
      </c>
      <c r="B56">
        <v>13201696</v>
      </c>
      <c r="C56">
        <v>13215852</v>
      </c>
      <c r="D56" t="s">
        <v>1587</v>
      </c>
      <c r="E56" t="s">
        <v>1588</v>
      </c>
    </row>
    <row r="57" spans="1:6">
      <c r="A57" t="s">
        <v>1510</v>
      </c>
      <c r="B57">
        <v>13214742</v>
      </c>
      <c r="C57">
        <v>13215415</v>
      </c>
      <c r="D57" t="s">
        <v>1589</v>
      </c>
      <c r="E57" t="s">
        <v>1588</v>
      </c>
      <c r="F57" t="s">
        <v>100</v>
      </c>
    </row>
    <row r="58" spans="1:6">
      <c r="A58" t="s">
        <v>1510</v>
      </c>
      <c r="B58">
        <v>13216391</v>
      </c>
      <c r="C58">
        <v>13238340</v>
      </c>
      <c r="D58" t="s">
        <v>1590</v>
      </c>
      <c r="E58" t="s">
        <v>1217</v>
      </c>
    </row>
    <row r="59" spans="1:6">
      <c r="A59" t="s">
        <v>1510</v>
      </c>
      <c r="B59">
        <v>13240141</v>
      </c>
      <c r="C59">
        <v>13241797</v>
      </c>
      <c r="D59" t="s">
        <v>1591</v>
      </c>
      <c r="E59" t="s">
        <v>1462</v>
      </c>
    </row>
    <row r="60" spans="1:6">
      <c r="A60" t="s">
        <v>1510</v>
      </c>
      <c r="B60">
        <v>13244493</v>
      </c>
      <c r="C60">
        <v>13247690</v>
      </c>
      <c r="D60" t="s">
        <v>1592</v>
      </c>
      <c r="E60" t="s">
        <v>99</v>
      </c>
      <c r="F60" t="s">
        <v>100</v>
      </c>
    </row>
    <row r="61" spans="1:6">
      <c r="A61" t="s">
        <v>1510</v>
      </c>
      <c r="B61">
        <v>13249173</v>
      </c>
      <c r="C61">
        <v>13250500</v>
      </c>
      <c r="D61" t="s">
        <v>1593</v>
      </c>
    </row>
    <row r="62" spans="1:6">
      <c r="A62" t="s">
        <v>1510</v>
      </c>
      <c r="B62">
        <v>13259253</v>
      </c>
      <c r="C62">
        <v>13260257</v>
      </c>
      <c r="D62" t="s">
        <v>1594</v>
      </c>
    </row>
    <row r="63" spans="1:6">
      <c r="A63" t="s">
        <v>1510</v>
      </c>
      <c r="B63">
        <v>13274690</v>
      </c>
      <c r="C63">
        <v>13275943</v>
      </c>
      <c r="D63" t="s">
        <v>1595</v>
      </c>
      <c r="E63" t="s">
        <v>73</v>
      </c>
      <c r="F63" t="s">
        <v>74</v>
      </c>
    </row>
    <row r="64" spans="1:6">
      <c r="A64" t="s">
        <v>1510</v>
      </c>
      <c r="B64">
        <v>13283982</v>
      </c>
      <c r="C64">
        <v>13285102</v>
      </c>
      <c r="D64" t="s">
        <v>1596</v>
      </c>
      <c r="E64" t="s">
        <v>979</v>
      </c>
    </row>
    <row r="65" spans="1:7">
      <c r="A65" t="s">
        <v>1510</v>
      </c>
      <c r="B65">
        <v>13309182</v>
      </c>
      <c r="C65">
        <v>13309677</v>
      </c>
      <c r="D65" t="s">
        <v>1597</v>
      </c>
      <c r="E65" t="s">
        <v>979</v>
      </c>
    </row>
    <row r="66" spans="1:7">
      <c r="A66" t="s">
        <v>1510</v>
      </c>
      <c r="B66">
        <v>13316499</v>
      </c>
      <c r="C66">
        <v>13317818</v>
      </c>
      <c r="D66" t="s">
        <v>1598</v>
      </c>
      <c r="E66" t="s">
        <v>19</v>
      </c>
    </row>
    <row r="67" spans="1:7">
      <c r="A67" t="s">
        <v>1510</v>
      </c>
      <c r="B67">
        <v>13326785</v>
      </c>
      <c r="C67">
        <v>13331822</v>
      </c>
      <c r="D67" t="s">
        <v>1599</v>
      </c>
      <c r="E67" t="s">
        <v>1600</v>
      </c>
    </row>
    <row r="68" spans="1:7">
      <c r="A68" t="s">
        <v>1510</v>
      </c>
      <c r="B68">
        <v>13336988</v>
      </c>
      <c r="C68">
        <v>13348459</v>
      </c>
      <c r="D68" t="s">
        <v>1601</v>
      </c>
      <c r="E68" t="s">
        <v>330</v>
      </c>
    </row>
    <row r="69" spans="1:7">
      <c r="A69" t="s">
        <v>1510</v>
      </c>
      <c r="B69">
        <v>13349424</v>
      </c>
      <c r="C69">
        <v>13362831</v>
      </c>
      <c r="D69" t="s">
        <v>1602</v>
      </c>
      <c r="E69" t="s">
        <v>1603</v>
      </c>
    </row>
    <row r="70" spans="1:7">
      <c r="A70" t="s">
        <v>1510</v>
      </c>
      <c r="B70">
        <v>13351808</v>
      </c>
      <c r="C70">
        <v>13352808</v>
      </c>
      <c r="D70" t="s">
        <v>1604</v>
      </c>
      <c r="E70" t="s">
        <v>24</v>
      </c>
    </row>
    <row r="71" spans="1:7">
      <c r="A71" t="s">
        <v>1510</v>
      </c>
      <c r="B71">
        <v>13363278</v>
      </c>
      <c r="C71">
        <v>13364594</v>
      </c>
      <c r="D71" t="s">
        <v>1605</v>
      </c>
      <c r="E71" t="s">
        <v>1606</v>
      </c>
    </row>
    <row r="72" spans="1:7">
      <c r="A72" t="s">
        <v>1510</v>
      </c>
      <c r="B72">
        <v>13364888</v>
      </c>
      <c r="C72">
        <v>13377336</v>
      </c>
      <c r="D72" t="s">
        <v>1607</v>
      </c>
      <c r="E72" t="s">
        <v>1608</v>
      </c>
    </row>
    <row r="73" spans="1:7">
      <c r="A73" t="s">
        <v>1510</v>
      </c>
      <c r="B73">
        <v>13395056</v>
      </c>
      <c r="C73">
        <v>13397486</v>
      </c>
      <c r="D73" t="s">
        <v>1609</v>
      </c>
      <c r="E73" t="s">
        <v>1610</v>
      </c>
    </row>
    <row r="74" spans="1:7">
      <c r="A74" t="s">
        <v>1510</v>
      </c>
      <c r="B74">
        <v>13407636</v>
      </c>
      <c r="C74">
        <v>13409480</v>
      </c>
      <c r="D74" t="s">
        <v>1611</v>
      </c>
      <c r="E74" t="s">
        <v>78</v>
      </c>
    </row>
    <row r="75" spans="1:7">
      <c r="A75" t="s">
        <v>1510</v>
      </c>
      <c r="B75">
        <v>13411335</v>
      </c>
      <c r="C75">
        <v>13413062</v>
      </c>
      <c r="D75" t="s">
        <v>1612</v>
      </c>
      <c r="E75" t="s">
        <v>78</v>
      </c>
    </row>
    <row r="76" spans="1:7">
      <c r="A76" t="s">
        <v>1510</v>
      </c>
      <c r="B76">
        <v>13413566</v>
      </c>
      <c r="C76">
        <v>13416493</v>
      </c>
      <c r="D76" t="s">
        <v>1613</v>
      </c>
      <c r="E76" t="s">
        <v>1614</v>
      </c>
      <c r="F76" t="s">
        <v>103</v>
      </c>
    </row>
    <row r="77" spans="1:7">
      <c r="A77" t="s">
        <v>1510</v>
      </c>
      <c r="B77">
        <v>13417144</v>
      </c>
      <c r="C77">
        <v>13423178</v>
      </c>
      <c r="D77" t="s">
        <v>1615</v>
      </c>
      <c r="E77" t="s">
        <v>1358</v>
      </c>
    </row>
    <row r="78" spans="1:7">
      <c r="A78" t="s">
        <v>1510</v>
      </c>
      <c r="B78">
        <v>13439743</v>
      </c>
      <c r="C78">
        <v>13441155</v>
      </c>
      <c r="D78" t="s">
        <v>1616</v>
      </c>
      <c r="E78" t="s">
        <v>950</v>
      </c>
    </row>
    <row r="79" spans="1:7">
      <c r="A79" t="s">
        <v>1510</v>
      </c>
      <c r="B79">
        <v>13444708</v>
      </c>
      <c r="C79">
        <v>13454266</v>
      </c>
      <c r="D79" t="s">
        <v>1617</v>
      </c>
      <c r="E79" t="s">
        <v>1618</v>
      </c>
    </row>
    <row r="80" spans="1:7">
      <c r="A80" t="s">
        <v>1510</v>
      </c>
      <c r="B80">
        <v>13457660</v>
      </c>
      <c r="C80">
        <v>13460338</v>
      </c>
      <c r="D80" t="s">
        <v>1619</v>
      </c>
      <c r="E80" t="s">
        <v>1550</v>
      </c>
      <c r="F80" t="s">
        <v>1551</v>
      </c>
      <c r="G80" t="s">
        <v>121</v>
      </c>
    </row>
    <row r="81" spans="1:7">
      <c r="A81" t="s">
        <v>1510</v>
      </c>
      <c r="B81">
        <v>13469981</v>
      </c>
      <c r="C81">
        <v>13473206</v>
      </c>
      <c r="D81" t="s">
        <v>1620</v>
      </c>
      <c r="E81" t="s">
        <v>914</v>
      </c>
    </row>
    <row r="82" spans="1:7">
      <c r="A82" t="s">
        <v>1510</v>
      </c>
      <c r="B82">
        <v>13500267</v>
      </c>
      <c r="C82">
        <v>13500647</v>
      </c>
      <c r="D82" t="s">
        <v>1621</v>
      </c>
    </row>
    <row r="83" spans="1:7">
      <c r="A83" t="s">
        <v>1510</v>
      </c>
      <c r="B83">
        <v>13500473</v>
      </c>
      <c r="C83">
        <v>13503644</v>
      </c>
      <c r="D83" t="s">
        <v>1622</v>
      </c>
      <c r="E83" t="s">
        <v>1550</v>
      </c>
      <c r="F83" t="s">
        <v>1551</v>
      </c>
      <c r="G83" t="s">
        <v>121</v>
      </c>
    </row>
    <row r="84" spans="1:7">
      <c r="A84" t="s">
        <v>1510</v>
      </c>
      <c r="B84">
        <v>13535182</v>
      </c>
      <c r="C84">
        <v>13536892</v>
      </c>
      <c r="D84" t="s">
        <v>1623</v>
      </c>
      <c r="E84" t="s">
        <v>1624</v>
      </c>
      <c r="F84" t="s">
        <v>1625</v>
      </c>
    </row>
    <row r="85" spans="1:7">
      <c r="A85" t="s">
        <v>1510</v>
      </c>
      <c r="B85">
        <v>13537221</v>
      </c>
      <c r="C85">
        <v>13538231</v>
      </c>
      <c r="D85" t="s">
        <v>1626</v>
      </c>
      <c r="E85" t="s">
        <v>1627</v>
      </c>
    </row>
    <row r="86" spans="1:7">
      <c r="A86" t="s">
        <v>1510</v>
      </c>
      <c r="B86">
        <v>13539667</v>
      </c>
      <c r="C86">
        <v>13569134</v>
      </c>
      <c r="D86" t="s">
        <v>1628</v>
      </c>
    </row>
    <row r="87" spans="1:7">
      <c r="A87" t="s">
        <v>1510</v>
      </c>
      <c r="B87">
        <v>13539667</v>
      </c>
      <c r="C87">
        <v>13569134</v>
      </c>
      <c r="D87" t="s">
        <v>1629</v>
      </c>
    </row>
    <row r="88" spans="1:7">
      <c r="A88" t="s">
        <v>1510</v>
      </c>
      <c r="B88">
        <v>13539667</v>
      </c>
      <c r="C88">
        <v>13573911</v>
      </c>
      <c r="D88" t="s">
        <v>1630</v>
      </c>
      <c r="E88" t="s">
        <v>963</v>
      </c>
      <c r="F88" t="s">
        <v>179</v>
      </c>
    </row>
    <row r="89" spans="1:7">
      <c r="A89" t="s">
        <v>1510</v>
      </c>
      <c r="B89">
        <v>13548515</v>
      </c>
      <c r="C89">
        <v>13549531</v>
      </c>
      <c r="D89" t="s">
        <v>1631</v>
      </c>
      <c r="E89" t="s">
        <v>21</v>
      </c>
    </row>
    <row r="90" spans="1:7">
      <c r="A90" t="s">
        <v>1510</v>
      </c>
      <c r="B90">
        <v>13549565</v>
      </c>
      <c r="C90">
        <v>13550080</v>
      </c>
      <c r="D90" t="s">
        <v>1632</v>
      </c>
      <c r="E90" t="s">
        <v>1633</v>
      </c>
    </row>
    <row r="91" spans="1:7">
      <c r="A91" t="s">
        <v>1510</v>
      </c>
      <c r="B91">
        <v>13550181</v>
      </c>
      <c r="C91">
        <v>13550905</v>
      </c>
      <c r="D91" t="s">
        <v>1634</v>
      </c>
    </row>
    <row r="92" spans="1:7">
      <c r="A92" t="s">
        <v>1510</v>
      </c>
      <c r="B92">
        <v>13580225</v>
      </c>
      <c r="C92">
        <v>13584325</v>
      </c>
      <c r="D92" t="s">
        <v>1635</v>
      </c>
      <c r="E92" t="s">
        <v>78</v>
      </c>
    </row>
    <row r="93" spans="1:7">
      <c r="A93" t="s">
        <v>1510</v>
      </c>
      <c r="B93">
        <v>13586450</v>
      </c>
      <c r="C93">
        <v>13590247</v>
      </c>
      <c r="D93" t="s">
        <v>1636</v>
      </c>
      <c r="E93" t="s">
        <v>267</v>
      </c>
      <c r="F93" t="s">
        <v>268</v>
      </c>
    </row>
    <row r="94" spans="1:7">
      <c r="A94" t="s">
        <v>1510</v>
      </c>
      <c r="B94">
        <v>13594618</v>
      </c>
      <c r="C94">
        <v>13618588</v>
      </c>
      <c r="D94" t="s">
        <v>1637</v>
      </c>
      <c r="E94" t="s">
        <v>84</v>
      </c>
      <c r="F94" t="s">
        <v>1638</v>
      </c>
    </row>
    <row r="95" spans="1:7">
      <c r="A95" t="s">
        <v>1510</v>
      </c>
      <c r="B95">
        <v>13619606</v>
      </c>
      <c r="C95">
        <v>13625006</v>
      </c>
      <c r="D95" t="s">
        <v>1639</v>
      </c>
      <c r="E95" t="s">
        <v>53</v>
      </c>
      <c r="F95" t="s">
        <v>1122</v>
      </c>
    </row>
    <row r="96" spans="1:7">
      <c r="A96" t="s">
        <v>1510</v>
      </c>
      <c r="B96">
        <v>13626912</v>
      </c>
      <c r="C96">
        <v>13628423</v>
      </c>
      <c r="D96" t="s">
        <v>1640</v>
      </c>
      <c r="E96" t="s">
        <v>15</v>
      </c>
      <c r="F96" t="s">
        <v>16</v>
      </c>
    </row>
    <row r="97" spans="1:7">
      <c r="A97" t="s">
        <v>1510</v>
      </c>
      <c r="B97">
        <v>13630009</v>
      </c>
      <c r="C97">
        <v>13630895</v>
      </c>
      <c r="D97" t="s">
        <v>1641</v>
      </c>
      <c r="E97" t="s">
        <v>84</v>
      </c>
      <c r="F97" t="s">
        <v>85</v>
      </c>
    </row>
    <row r="98" spans="1:7">
      <c r="A98" t="s">
        <v>1510</v>
      </c>
      <c r="B98">
        <v>13638222</v>
      </c>
      <c r="C98">
        <v>13649111</v>
      </c>
      <c r="D98" t="s">
        <v>1642</v>
      </c>
      <c r="E98" t="s">
        <v>1643</v>
      </c>
    </row>
    <row r="99" spans="1:7">
      <c r="A99" t="s">
        <v>1510</v>
      </c>
      <c r="B99">
        <v>13651712</v>
      </c>
      <c r="C99">
        <v>13652944</v>
      </c>
      <c r="D99" t="s">
        <v>1644</v>
      </c>
      <c r="E99" t="s">
        <v>1645</v>
      </c>
    </row>
    <row r="100" spans="1:7">
      <c r="A100" t="s">
        <v>1510</v>
      </c>
      <c r="B100">
        <v>13654544</v>
      </c>
      <c r="C100">
        <v>13658096</v>
      </c>
      <c r="D100" t="s">
        <v>1646</v>
      </c>
      <c r="E100" t="s">
        <v>1647</v>
      </c>
      <c r="F100" t="s">
        <v>1086</v>
      </c>
    </row>
    <row r="101" spans="1:7">
      <c r="A101" t="s">
        <v>1510</v>
      </c>
      <c r="B101">
        <v>13655139</v>
      </c>
      <c r="C101">
        <v>13656251</v>
      </c>
      <c r="D101" t="s">
        <v>1648</v>
      </c>
      <c r="E101" t="s">
        <v>224</v>
      </c>
    </row>
    <row r="102" spans="1:7">
      <c r="A102" t="s">
        <v>1510</v>
      </c>
      <c r="B102">
        <v>13685625</v>
      </c>
      <c r="C102">
        <v>13686800</v>
      </c>
      <c r="D102" t="s">
        <v>1649</v>
      </c>
      <c r="E102" t="s">
        <v>1650</v>
      </c>
    </row>
    <row r="103" spans="1:7">
      <c r="A103" t="s">
        <v>1510</v>
      </c>
      <c r="B103">
        <v>13705354</v>
      </c>
      <c r="C103">
        <v>13718331</v>
      </c>
      <c r="D103" t="s">
        <v>1651</v>
      </c>
      <c r="E103" t="s">
        <v>1652</v>
      </c>
    </row>
    <row r="104" spans="1:7">
      <c r="A104" t="s">
        <v>1510</v>
      </c>
      <c r="B104">
        <v>13722011</v>
      </c>
      <c r="C104">
        <v>13723994</v>
      </c>
      <c r="D104" t="s">
        <v>1653</v>
      </c>
      <c r="E104" t="s">
        <v>1654</v>
      </c>
    </row>
    <row r="105" spans="1:7">
      <c r="A105" t="s">
        <v>1510</v>
      </c>
      <c r="B105">
        <v>13723001</v>
      </c>
      <c r="C105">
        <v>13729302</v>
      </c>
      <c r="D105" t="s">
        <v>1655</v>
      </c>
      <c r="E105" t="s">
        <v>1654</v>
      </c>
    </row>
    <row r="106" spans="1:7">
      <c r="A106" t="s">
        <v>1510</v>
      </c>
      <c r="B106">
        <v>13724705</v>
      </c>
      <c r="C106">
        <v>13730051</v>
      </c>
      <c r="D106" t="s">
        <v>1656</v>
      </c>
      <c r="E106" t="s">
        <v>1654</v>
      </c>
    </row>
    <row r="107" spans="1:7">
      <c r="A107" t="s">
        <v>1657</v>
      </c>
      <c r="B107" s="1">
        <v>30617371</v>
      </c>
      <c r="C107">
        <v>30618502</v>
      </c>
      <c r="D107" t="s">
        <v>1658</v>
      </c>
      <c r="E107" t="s">
        <v>1397</v>
      </c>
      <c r="G107" s="2" t="s">
        <v>1659</v>
      </c>
    </row>
    <row r="108" spans="1:7">
      <c r="A108" t="s">
        <v>1657</v>
      </c>
      <c r="B108">
        <v>30622157</v>
      </c>
      <c r="C108">
        <v>30623767</v>
      </c>
      <c r="D108" t="s">
        <v>1660</v>
      </c>
      <c r="E108" t="s">
        <v>1081</v>
      </c>
    </row>
    <row r="109" spans="1:7">
      <c r="A109" t="s">
        <v>1657</v>
      </c>
      <c r="B109">
        <v>30626972</v>
      </c>
      <c r="C109">
        <v>30631263</v>
      </c>
      <c r="D109" t="s">
        <v>1661</v>
      </c>
      <c r="E109" t="s">
        <v>1662</v>
      </c>
    </row>
    <row r="110" spans="1:7">
      <c r="A110" t="s">
        <v>1663</v>
      </c>
      <c r="B110">
        <v>30632205</v>
      </c>
      <c r="C110">
        <v>30633940</v>
      </c>
      <c r="D110" t="s">
        <v>1664</v>
      </c>
      <c r="E110" t="s">
        <v>1081</v>
      </c>
    </row>
    <row r="111" spans="1:7">
      <c r="A111" t="s">
        <v>1663</v>
      </c>
      <c r="B111">
        <v>30646339</v>
      </c>
      <c r="C111">
        <v>30648189</v>
      </c>
      <c r="D111" t="s">
        <v>1665</v>
      </c>
      <c r="E111" t="s">
        <v>84</v>
      </c>
      <c r="F111" t="s">
        <v>1666</v>
      </c>
    </row>
    <row r="112" spans="1:7">
      <c r="A112" t="s">
        <v>1663</v>
      </c>
      <c r="B112">
        <v>30674058</v>
      </c>
      <c r="C112">
        <v>30675536</v>
      </c>
      <c r="D112" t="s">
        <v>1667</v>
      </c>
      <c r="E112" t="s">
        <v>1081</v>
      </c>
    </row>
    <row r="113" spans="1:6">
      <c r="A113" t="s">
        <v>1663</v>
      </c>
      <c r="B113">
        <v>30679441</v>
      </c>
      <c r="C113">
        <v>30684099</v>
      </c>
      <c r="D113" t="s">
        <v>1668</v>
      </c>
      <c r="E113" t="s">
        <v>1081</v>
      </c>
    </row>
    <row r="114" spans="1:6">
      <c r="A114" t="s">
        <v>1663</v>
      </c>
      <c r="B114">
        <v>30686586</v>
      </c>
      <c r="C114">
        <v>30688177</v>
      </c>
      <c r="D114" t="s">
        <v>1669</v>
      </c>
      <c r="E114" t="s">
        <v>1081</v>
      </c>
    </row>
    <row r="115" spans="1:6">
      <c r="A115" t="s">
        <v>1663</v>
      </c>
      <c r="B115">
        <v>30694476</v>
      </c>
      <c r="C115">
        <v>30697067</v>
      </c>
      <c r="D115" t="s">
        <v>1670</v>
      </c>
      <c r="E115" t="s">
        <v>15</v>
      </c>
      <c r="F115" t="s">
        <v>16</v>
      </c>
    </row>
    <row r="116" spans="1:6">
      <c r="A116" t="s">
        <v>1663</v>
      </c>
      <c r="B116">
        <v>30697236</v>
      </c>
      <c r="C116">
        <v>30697835</v>
      </c>
      <c r="D116" t="s">
        <v>1671</v>
      </c>
      <c r="E116" t="s">
        <v>15</v>
      </c>
      <c r="F116" t="s">
        <v>16</v>
      </c>
    </row>
    <row r="117" spans="1:6">
      <c r="A117" t="s">
        <v>1663</v>
      </c>
      <c r="B117">
        <v>30699649</v>
      </c>
      <c r="C117">
        <v>30701215</v>
      </c>
      <c r="D117" t="s">
        <v>1672</v>
      </c>
      <c r="E117" t="s">
        <v>1081</v>
      </c>
    </row>
    <row r="118" spans="1:6">
      <c r="A118" t="s">
        <v>1663</v>
      </c>
      <c r="B118">
        <v>30707757</v>
      </c>
      <c r="C118">
        <v>30709208</v>
      </c>
      <c r="D118" t="s">
        <v>1673</v>
      </c>
      <c r="E118" t="s">
        <v>1081</v>
      </c>
    </row>
    <row r="119" spans="1:6">
      <c r="A119" t="s">
        <v>1663</v>
      </c>
      <c r="B119">
        <v>30726958</v>
      </c>
      <c r="C119">
        <v>30728513</v>
      </c>
      <c r="D119" t="s">
        <v>1674</v>
      </c>
      <c r="E119" t="s">
        <v>1081</v>
      </c>
    </row>
    <row r="120" spans="1:6">
      <c r="A120" t="s">
        <v>1663</v>
      </c>
      <c r="B120">
        <v>30735716</v>
      </c>
      <c r="C120">
        <v>30736171</v>
      </c>
      <c r="D120" t="s">
        <v>1675</v>
      </c>
      <c r="E120" t="s">
        <v>241</v>
      </c>
      <c r="F120" t="s">
        <v>242</v>
      </c>
    </row>
    <row r="121" spans="1:6">
      <c r="A121" t="s">
        <v>1663</v>
      </c>
      <c r="B121">
        <v>30758418</v>
      </c>
      <c r="C121">
        <v>30760911</v>
      </c>
      <c r="D121" t="s">
        <v>1676</v>
      </c>
      <c r="E121" t="s">
        <v>15</v>
      </c>
      <c r="F121" t="s">
        <v>16</v>
      </c>
    </row>
    <row r="122" spans="1:6">
      <c r="A122" t="s">
        <v>1663</v>
      </c>
      <c r="B122">
        <v>30765978</v>
      </c>
      <c r="C122">
        <v>30767804</v>
      </c>
      <c r="D122" t="s">
        <v>1677</v>
      </c>
      <c r="E122" t="s">
        <v>1081</v>
      </c>
    </row>
    <row r="123" spans="1:6">
      <c r="A123" t="s">
        <v>1663</v>
      </c>
      <c r="B123">
        <v>30775322</v>
      </c>
      <c r="C123">
        <v>30780842</v>
      </c>
      <c r="D123" t="s">
        <v>1678</v>
      </c>
      <c r="E123" t="s">
        <v>1679</v>
      </c>
      <c r="F123" t="s">
        <v>1680</v>
      </c>
    </row>
    <row r="124" spans="1:6">
      <c r="A124" t="s">
        <v>1663</v>
      </c>
      <c r="B124">
        <v>30779391</v>
      </c>
      <c r="C124">
        <v>30780322</v>
      </c>
      <c r="D124" t="s">
        <v>1681</v>
      </c>
      <c r="E124" t="s">
        <v>1081</v>
      </c>
    </row>
    <row r="125" spans="1:6">
      <c r="A125" t="s">
        <v>1663</v>
      </c>
      <c r="B125">
        <v>30791635</v>
      </c>
      <c r="C125">
        <v>30793086</v>
      </c>
      <c r="D125" t="s">
        <v>1682</v>
      </c>
      <c r="E125" t="s">
        <v>1081</v>
      </c>
    </row>
    <row r="126" spans="1:6">
      <c r="A126" t="s">
        <v>1663</v>
      </c>
      <c r="B126">
        <v>30809684</v>
      </c>
      <c r="C126">
        <v>30811274</v>
      </c>
      <c r="D126" t="s">
        <v>1683</v>
      </c>
      <c r="E126" t="s">
        <v>1081</v>
      </c>
    </row>
    <row r="127" spans="1:6">
      <c r="A127" t="s">
        <v>1663</v>
      </c>
      <c r="B127">
        <v>30827808</v>
      </c>
      <c r="C127">
        <v>30829564</v>
      </c>
      <c r="D127" t="s">
        <v>1684</v>
      </c>
    </row>
    <row r="128" spans="1:6">
      <c r="A128" t="s">
        <v>1663</v>
      </c>
      <c r="B128">
        <v>30828012</v>
      </c>
      <c r="C128">
        <v>30877017</v>
      </c>
      <c r="D128" t="s">
        <v>1685</v>
      </c>
      <c r="E128" t="s">
        <v>1081</v>
      </c>
    </row>
    <row r="129" spans="1:6">
      <c r="A129" t="s">
        <v>1663</v>
      </c>
      <c r="B129">
        <v>30829133</v>
      </c>
      <c r="C129">
        <v>30836295</v>
      </c>
      <c r="D129" t="s">
        <v>1686</v>
      </c>
      <c r="E129" t="s">
        <v>241</v>
      </c>
      <c r="F129" t="s">
        <v>242</v>
      </c>
    </row>
    <row r="130" spans="1:6">
      <c r="A130" t="s">
        <v>1663</v>
      </c>
      <c r="B130">
        <v>30836241</v>
      </c>
      <c r="C130">
        <v>30876579</v>
      </c>
      <c r="D130" t="s">
        <v>1687</v>
      </c>
      <c r="E130" t="s">
        <v>228</v>
      </c>
    </row>
    <row r="131" spans="1:6">
      <c r="A131" t="s">
        <v>1663</v>
      </c>
      <c r="B131">
        <v>30836241</v>
      </c>
      <c r="C131">
        <v>30876579</v>
      </c>
      <c r="D131" t="s">
        <v>1688</v>
      </c>
      <c r="E131" t="s">
        <v>73</v>
      </c>
      <c r="F131" t="s">
        <v>74</v>
      </c>
    </row>
    <row r="132" spans="1:6">
      <c r="A132" t="s">
        <v>1663</v>
      </c>
      <c r="B132">
        <v>30836241</v>
      </c>
      <c r="C132">
        <v>30876579</v>
      </c>
      <c r="D132" t="s">
        <v>1689</v>
      </c>
      <c r="E132" t="s">
        <v>15</v>
      </c>
      <c r="F132" t="s">
        <v>16</v>
      </c>
    </row>
    <row r="133" spans="1:6">
      <c r="A133" t="s">
        <v>1663</v>
      </c>
      <c r="B133">
        <v>30836241</v>
      </c>
      <c r="C133">
        <v>30899142</v>
      </c>
      <c r="D133" t="s">
        <v>1690</v>
      </c>
      <c r="E133" t="s">
        <v>1081</v>
      </c>
    </row>
    <row r="134" spans="1:6">
      <c r="A134" t="s">
        <v>1663</v>
      </c>
      <c r="B134">
        <v>30877615</v>
      </c>
      <c r="C134">
        <v>30879276</v>
      </c>
      <c r="D134" t="s">
        <v>1691</v>
      </c>
      <c r="E134" t="s">
        <v>15</v>
      </c>
      <c r="F134" t="s">
        <v>16</v>
      </c>
    </row>
    <row r="135" spans="1:6">
      <c r="A135" t="s">
        <v>1663</v>
      </c>
      <c r="B135">
        <v>30877615</v>
      </c>
      <c r="C135">
        <v>30879606</v>
      </c>
      <c r="D135" t="s">
        <v>1692</v>
      </c>
      <c r="E135" t="s">
        <v>15</v>
      </c>
      <c r="F135" t="s">
        <v>16</v>
      </c>
    </row>
    <row r="136" spans="1:6">
      <c r="A136" t="s">
        <v>1663</v>
      </c>
      <c r="B136">
        <v>30881932</v>
      </c>
      <c r="C136">
        <v>30899392</v>
      </c>
      <c r="D136" t="s">
        <v>1693</v>
      </c>
      <c r="E136" t="s">
        <v>1694</v>
      </c>
      <c r="F136" t="s">
        <v>1695</v>
      </c>
    </row>
    <row r="137" spans="1:6">
      <c r="A137" t="s">
        <v>1663</v>
      </c>
      <c r="B137">
        <v>30917731</v>
      </c>
      <c r="C137">
        <v>30918165</v>
      </c>
      <c r="D137" t="s">
        <v>1696</v>
      </c>
      <c r="E137" t="s">
        <v>1081</v>
      </c>
    </row>
    <row r="138" spans="1:6">
      <c r="A138" t="s">
        <v>1663</v>
      </c>
      <c r="B138">
        <v>30918080</v>
      </c>
      <c r="C138">
        <v>30919322</v>
      </c>
      <c r="D138" t="s">
        <v>1697</v>
      </c>
      <c r="E138" t="s">
        <v>1679</v>
      </c>
      <c r="F138" t="s">
        <v>1680</v>
      </c>
    </row>
    <row r="139" spans="1:6">
      <c r="A139" t="s">
        <v>1663</v>
      </c>
      <c r="B139">
        <v>30934730</v>
      </c>
      <c r="C139">
        <v>30936618</v>
      </c>
      <c r="D139" t="s">
        <v>1698</v>
      </c>
      <c r="E139" t="s">
        <v>1679</v>
      </c>
      <c r="F139" t="s">
        <v>1680</v>
      </c>
    </row>
    <row r="140" spans="1:6">
      <c r="A140" t="s">
        <v>1663</v>
      </c>
      <c r="B140">
        <v>30973466</v>
      </c>
      <c r="C140">
        <v>30974971</v>
      </c>
      <c r="D140" t="s">
        <v>1699</v>
      </c>
      <c r="E140" t="s">
        <v>1081</v>
      </c>
    </row>
    <row r="141" spans="1:6">
      <c r="A141" t="s">
        <v>1663</v>
      </c>
      <c r="B141">
        <v>31002108</v>
      </c>
      <c r="C141">
        <v>31016775</v>
      </c>
      <c r="D141" t="s">
        <v>1700</v>
      </c>
      <c r="E141" t="s">
        <v>518</v>
      </c>
    </row>
    <row r="142" spans="1:6">
      <c r="A142" t="s">
        <v>1663</v>
      </c>
      <c r="B142">
        <v>31024851</v>
      </c>
      <c r="C142">
        <v>31026012</v>
      </c>
      <c r="D142" t="s">
        <v>1701</v>
      </c>
      <c r="E142" t="s">
        <v>518</v>
      </c>
    </row>
    <row r="143" spans="1:6">
      <c r="A143" t="s">
        <v>1663</v>
      </c>
      <c r="B143">
        <v>31038062</v>
      </c>
      <c r="C143">
        <v>31041991</v>
      </c>
      <c r="D143" t="s">
        <v>1702</v>
      </c>
      <c r="E143" t="s">
        <v>78</v>
      </c>
    </row>
    <row r="144" spans="1:6">
      <c r="A144" t="s">
        <v>1703</v>
      </c>
      <c r="B144">
        <v>31049292</v>
      </c>
      <c r="C144">
        <v>31049723</v>
      </c>
      <c r="D144" t="s">
        <v>1704</v>
      </c>
      <c r="E144" t="s">
        <v>1705</v>
      </c>
      <c r="F144" t="s">
        <v>1706</v>
      </c>
    </row>
    <row r="145" spans="1:7">
      <c r="A145" t="s">
        <v>1703</v>
      </c>
      <c r="B145">
        <v>31102328</v>
      </c>
      <c r="C145">
        <v>31102918</v>
      </c>
      <c r="D145" t="s">
        <v>1707</v>
      </c>
    </row>
    <row r="146" spans="1:7">
      <c r="A146" t="s">
        <v>1703</v>
      </c>
      <c r="B146">
        <v>31135934</v>
      </c>
      <c r="C146">
        <v>31137898</v>
      </c>
      <c r="D146" t="s">
        <v>1708</v>
      </c>
      <c r="E146" t="s">
        <v>224</v>
      </c>
    </row>
    <row r="147" spans="1:7">
      <c r="A147" t="s">
        <v>1703</v>
      </c>
      <c r="B147">
        <v>31147361</v>
      </c>
      <c r="C147">
        <v>31147804</v>
      </c>
      <c r="D147" t="s">
        <v>1709</v>
      </c>
    </row>
    <row r="148" spans="1:7">
      <c r="A148" t="s">
        <v>1703</v>
      </c>
      <c r="B148">
        <v>31164844</v>
      </c>
      <c r="C148">
        <v>31174460</v>
      </c>
      <c r="D148" t="s">
        <v>1710</v>
      </c>
      <c r="E148" t="s">
        <v>224</v>
      </c>
    </row>
    <row r="149" spans="1:7">
      <c r="A149" t="s">
        <v>1703</v>
      </c>
      <c r="B149">
        <v>31182659</v>
      </c>
      <c r="C149">
        <v>31186270</v>
      </c>
      <c r="D149" t="s">
        <v>1711</v>
      </c>
      <c r="E149" t="s">
        <v>73</v>
      </c>
      <c r="F149" t="s">
        <v>74</v>
      </c>
    </row>
    <row r="150" spans="1:7">
      <c r="A150" t="s">
        <v>1703</v>
      </c>
      <c r="B150">
        <v>31196738</v>
      </c>
      <c r="C150">
        <v>31198549</v>
      </c>
      <c r="D150" t="s">
        <v>1712</v>
      </c>
      <c r="E150" t="s">
        <v>224</v>
      </c>
    </row>
    <row r="151" spans="1:7">
      <c r="A151" t="s">
        <v>1703</v>
      </c>
      <c r="B151">
        <v>31203896</v>
      </c>
      <c r="C151">
        <v>31205618</v>
      </c>
      <c r="D151" t="s">
        <v>1713</v>
      </c>
    </row>
    <row r="152" spans="1:7">
      <c r="A152" t="s">
        <v>1703</v>
      </c>
      <c r="B152" s="1">
        <v>31212970</v>
      </c>
      <c r="C152">
        <v>31219417</v>
      </c>
      <c r="D152" t="s">
        <v>1714</v>
      </c>
      <c r="E152" t="s">
        <v>1715</v>
      </c>
      <c r="G152" s="2" t="s">
        <v>1716</v>
      </c>
    </row>
    <row r="153" spans="1:7">
      <c r="A153" t="s">
        <v>1703</v>
      </c>
      <c r="B153">
        <v>31241098</v>
      </c>
      <c r="C153">
        <v>31249122</v>
      </c>
      <c r="D153" t="s">
        <v>1717</v>
      </c>
      <c r="E153" t="s">
        <v>1718</v>
      </c>
      <c r="F153" t="s">
        <v>1719</v>
      </c>
    </row>
    <row r="154" spans="1:7">
      <c r="A154" t="s">
        <v>1703</v>
      </c>
      <c r="B154">
        <v>31250566</v>
      </c>
      <c r="C154">
        <v>31254513</v>
      </c>
      <c r="D154" t="s">
        <v>1720</v>
      </c>
      <c r="E154" t="s">
        <v>1718</v>
      </c>
      <c r="F154" t="s">
        <v>1719</v>
      </c>
    </row>
    <row r="155" spans="1:7">
      <c r="A155" t="s">
        <v>1703</v>
      </c>
      <c r="B155">
        <v>31262326</v>
      </c>
      <c r="C155">
        <v>31262931</v>
      </c>
      <c r="D155" t="s">
        <v>1721</v>
      </c>
      <c r="E155" t="s">
        <v>1722</v>
      </c>
    </row>
    <row r="156" spans="1:7">
      <c r="A156" t="s">
        <v>1703</v>
      </c>
      <c r="B156">
        <v>31265472</v>
      </c>
      <c r="C156">
        <v>31274092</v>
      </c>
      <c r="D156" t="s">
        <v>1723</v>
      </c>
      <c r="E156" t="s">
        <v>1718</v>
      </c>
      <c r="F156" t="s">
        <v>1719</v>
      </c>
    </row>
    <row r="157" spans="1:7">
      <c r="A157" t="s">
        <v>1703</v>
      </c>
      <c r="B157">
        <v>31281289</v>
      </c>
      <c r="C157">
        <v>31281960</v>
      </c>
      <c r="D157" t="s">
        <v>1724</v>
      </c>
    </row>
    <row r="158" spans="1:7">
      <c r="A158" t="s">
        <v>1703</v>
      </c>
      <c r="B158">
        <v>31283350</v>
      </c>
      <c r="C158">
        <v>31283910</v>
      </c>
      <c r="D158" t="s">
        <v>1725</v>
      </c>
    </row>
    <row r="159" spans="1:7">
      <c r="A159" t="s">
        <v>1703</v>
      </c>
      <c r="B159">
        <v>31288216</v>
      </c>
      <c r="C159">
        <v>31300771</v>
      </c>
      <c r="D159" t="s">
        <v>1726</v>
      </c>
      <c r="E159" t="s">
        <v>1727</v>
      </c>
    </row>
    <row r="160" spans="1:7">
      <c r="A160" t="s">
        <v>1703</v>
      </c>
      <c r="B160">
        <v>31295102</v>
      </c>
      <c r="C160">
        <v>31296311</v>
      </c>
      <c r="D160" t="s">
        <v>1728</v>
      </c>
      <c r="E160" t="s">
        <v>520</v>
      </c>
    </row>
    <row r="161" spans="1:6">
      <c r="A161" t="s">
        <v>1703</v>
      </c>
      <c r="B161">
        <v>31302225</v>
      </c>
      <c r="C161">
        <v>31304788</v>
      </c>
      <c r="D161" t="s">
        <v>1729</v>
      </c>
      <c r="E161" t="s">
        <v>224</v>
      </c>
    </row>
    <row r="162" spans="1:6">
      <c r="A162" t="s">
        <v>1703</v>
      </c>
      <c r="B162">
        <v>31316021</v>
      </c>
      <c r="C162">
        <v>31316578</v>
      </c>
      <c r="D162" t="s">
        <v>1730</v>
      </c>
    </row>
    <row r="163" spans="1:6">
      <c r="A163" t="s">
        <v>1703</v>
      </c>
      <c r="B163">
        <v>31338936</v>
      </c>
      <c r="C163">
        <v>31349151</v>
      </c>
      <c r="D163" t="s">
        <v>1731</v>
      </c>
    </row>
    <row r="164" spans="1:6">
      <c r="A164" t="s">
        <v>1703</v>
      </c>
      <c r="B164">
        <v>31347967</v>
      </c>
      <c r="C164">
        <v>31387434</v>
      </c>
      <c r="D164" t="s">
        <v>1732</v>
      </c>
      <c r="E164" t="s">
        <v>770</v>
      </c>
    </row>
    <row r="165" spans="1:6">
      <c r="A165" t="s">
        <v>1703</v>
      </c>
      <c r="B165">
        <v>31378976</v>
      </c>
      <c r="C165">
        <v>31379554</v>
      </c>
      <c r="D165" t="s">
        <v>1733</v>
      </c>
      <c r="E165" t="s">
        <v>15</v>
      </c>
      <c r="F165" t="s">
        <v>16</v>
      </c>
    </row>
    <row r="166" spans="1:6">
      <c r="A166" t="s">
        <v>1703</v>
      </c>
      <c r="B166">
        <v>31382729</v>
      </c>
      <c r="C166">
        <v>31387828</v>
      </c>
      <c r="D166" t="s">
        <v>1734</v>
      </c>
      <c r="E166" t="s">
        <v>1735</v>
      </c>
    </row>
    <row r="167" spans="1:6">
      <c r="A167" t="s">
        <v>1703</v>
      </c>
      <c r="B167">
        <v>31391701</v>
      </c>
      <c r="C167">
        <v>31442765</v>
      </c>
      <c r="D167" t="s">
        <v>1736</v>
      </c>
      <c r="E167" t="s">
        <v>224</v>
      </c>
    </row>
    <row r="168" spans="1:6">
      <c r="A168" t="s">
        <v>1703</v>
      </c>
      <c r="B168">
        <v>31446716</v>
      </c>
      <c r="C168">
        <v>31447480</v>
      </c>
      <c r="D168" t="s">
        <v>1737</v>
      </c>
      <c r="E168" t="s">
        <v>173</v>
      </c>
    </row>
    <row r="169" spans="1:6">
      <c r="A169" t="s">
        <v>1703</v>
      </c>
      <c r="B169">
        <v>31480120</v>
      </c>
      <c r="C169">
        <v>31490368</v>
      </c>
      <c r="D169" t="s">
        <v>1738</v>
      </c>
      <c r="E169" t="s">
        <v>62</v>
      </c>
    </row>
    <row r="170" spans="1:6">
      <c r="A170" t="s">
        <v>1703</v>
      </c>
      <c r="B170">
        <v>31487345</v>
      </c>
      <c r="C170">
        <v>31487704</v>
      </c>
      <c r="D170" t="s">
        <v>1739</v>
      </c>
      <c r="E170" t="s">
        <v>770</v>
      </c>
    </row>
    <row r="171" spans="1:6">
      <c r="A171" t="s">
        <v>1703</v>
      </c>
      <c r="B171">
        <v>31512000</v>
      </c>
      <c r="C171">
        <v>31513253</v>
      </c>
      <c r="D171" t="s">
        <v>1740</v>
      </c>
      <c r="E171" t="s">
        <v>770</v>
      </c>
    </row>
    <row r="172" spans="1:6">
      <c r="A172" t="s">
        <v>1703</v>
      </c>
      <c r="B172">
        <v>31525055</v>
      </c>
      <c r="C172">
        <v>31531874</v>
      </c>
      <c r="D172" t="s">
        <v>1741</v>
      </c>
      <c r="E172" t="s">
        <v>770</v>
      </c>
    </row>
    <row r="173" spans="1:6">
      <c r="A173" t="s">
        <v>1703</v>
      </c>
      <c r="B173">
        <v>31531449</v>
      </c>
      <c r="C173">
        <v>31556349</v>
      </c>
      <c r="D173" t="s">
        <v>1742</v>
      </c>
      <c r="E173" t="s">
        <v>62</v>
      </c>
    </row>
    <row r="174" spans="1:6">
      <c r="A174" t="s">
        <v>1703</v>
      </c>
      <c r="B174">
        <v>31531449</v>
      </c>
      <c r="C174">
        <v>31556349</v>
      </c>
      <c r="D174" t="s">
        <v>1743</v>
      </c>
      <c r="E174" t="s">
        <v>62</v>
      </c>
    </row>
    <row r="175" spans="1:6">
      <c r="A175" t="s">
        <v>1703</v>
      </c>
      <c r="B175">
        <v>31552888</v>
      </c>
      <c r="C175">
        <v>31557531</v>
      </c>
      <c r="D175" t="s">
        <v>1744</v>
      </c>
      <c r="E175" t="s">
        <v>770</v>
      </c>
    </row>
    <row r="176" spans="1:6">
      <c r="A176" t="s">
        <v>1703</v>
      </c>
      <c r="B176">
        <v>31556242</v>
      </c>
      <c r="C176">
        <v>31557004</v>
      </c>
      <c r="D176" t="s">
        <v>1745</v>
      </c>
      <c r="E176" t="s">
        <v>389</v>
      </c>
    </row>
    <row r="177" spans="1:6">
      <c r="A177" t="s">
        <v>1703</v>
      </c>
      <c r="B177">
        <v>31557328</v>
      </c>
      <c r="C177">
        <v>31557659</v>
      </c>
      <c r="D177" t="s">
        <v>1746</v>
      </c>
      <c r="E177" t="s">
        <v>770</v>
      </c>
    </row>
    <row r="178" spans="1:6">
      <c r="A178" t="s">
        <v>1703</v>
      </c>
      <c r="B178">
        <v>31557730</v>
      </c>
      <c r="C178">
        <v>31585405</v>
      </c>
      <c r="D178" t="s">
        <v>1747</v>
      </c>
      <c r="E178" t="s">
        <v>73</v>
      </c>
      <c r="F178" t="s">
        <v>74</v>
      </c>
    </row>
    <row r="179" spans="1:6">
      <c r="A179" t="s">
        <v>1703</v>
      </c>
      <c r="B179">
        <v>31577074</v>
      </c>
      <c r="C179">
        <v>31586662</v>
      </c>
      <c r="D179" t="s">
        <v>1748</v>
      </c>
      <c r="E179" t="s">
        <v>1735</v>
      </c>
    </row>
    <row r="180" spans="1:6">
      <c r="A180" t="s">
        <v>1703</v>
      </c>
      <c r="B180">
        <v>31584500</v>
      </c>
      <c r="C180">
        <v>31586662</v>
      </c>
      <c r="D180" t="s">
        <v>1749</v>
      </c>
      <c r="E180" t="s">
        <v>1735</v>
      </c>
    </row>
    <row r="181" spans="1:6">
      <c r="A181" t="s">
        <v>1703</v>
      </c>
      <c r="B181">
        <v>31585215</v>
      </c>
      <c r="C181">
        <v>31586662</v>
      </c>
      <c r="D181" t="s">
        <v>1750</v>
      </c>
      <c r="E181" t="s">
        <v>1751</v>
      </c>
      <c r="F181" t="s">
        <v>1752</v>
      </c>
    </row>
    <row r="182" spans="1:6">
      <c r="A182" t="s">
        <v>1703</v>
      </c>
      <c r="B182">
        <v>31587106</v>
      </c>
      <c r="C182">
        <v>31624730</v>
      </c>
      <c r="D182" t="s">
        <v>1753</v>
      </c>
      <c r="E182" t="s">
        <v>770</v>
      </c>
    </row>
    <row r="183" spans="1:6">
      <c r="A183" t="s">
        <v>1703</v>
      </c>
      <c r="B183">
        <v>31593186</v>
      </c>
      <c r="C183">
        <v>31593683</v>
      </c>
      <c r="D183" t="s">
        <v>1754</v>
      </c>
      <c r="E183" t="s">
        <v>1755</v>
      </c>
    </row>
    <row r="184" spans="1:6">
      <c r="A184" t="s">
        <v>1703</v>
      </c>
      <c r="B184">
        <v>31593913</v>
      </c>
      <c r="C184">
        <v>31613710</v>
      </c>
      <c r="D184" t="s">
        <v>1756</v>
      </c>
    </row>
    <row r="185" spans="1:6">
      <c r="A185" t="s">
        <v>1703</v>
      </c>
      <c r="B185">
        <v>31614519</v>
      </c>
      <c r="C185">
        <v>31618041</v>
      </c>
      <c r="D185" t="s">
        <v>1757</v>
      </c>
      <c r="E185" t="s">
        <v>770</v>
      </c>
    </row>
    <row r="186" spans="1:6">
      <c r="A186" t="s">
        <v>1703</v>
      </c>
      <c r="B186">
        <v>31617616</v>
      </c>
      <c r="C186">
        <v>31629245</v>
      </c>
      <c r="D186" t="s">
        <v>1758</v>
      </c>
      <c r="E186" t="s">
        <v>770</v>
      </c>
    </row>
    <row r="187" spans="1:6">
      <c r="A187" t="s">
        <v>1703</v>
      </c>
      <c r="B187">
        <v>31636355</v>
      </c>
      <c r="C187">
        <v>31636822</v>
      </c>
      <c r="D187" t="s">
        <v>1759</v>
      </c>
    </row>
    <row r="188" spans="1:6">
      <c r="A188" t="s">
        <v>1703</v>
      </c>
      <c r="B188">
        <v>31650932</v>
      </c>
      <c r="C188">
        <v>31654171</v>
      </c>
      <c r="D188" t="s">
        <v>1760</v>
      </c>
    </row>
    <row r="189" spans="1:6">
      <c r="A189" t="s">
        <v>1703</v>
      </c>
      <c r="B189">
        <v>31675029</v>
      </c>
      <c r="C189">
        <v>31677361</v>
      </c>
      <c r="D189" t="s">
        <v>1761</v>
      </c>
      <c r="E189" t="s">
        <v>418</v>
      </c>
    </row>
    <row r="190" spans="1:6">
      <c r="A190" t="s">
        <v>1703</v>
      </c>
      <c r="B190">
        <v>31681733</v>
      </c>
      <c r="C190">
        <v>31683778</v>
      </c>
      <c r="D190" t="s">
        <v>1762</v>
      </c>
      <c r="E190" t="s">
        <v>418</v>
      </c>
    </row>
    <row r="191" spans="1:6">
      <c r="A191" t="s">
        <v>1703</v>
      </c>
      <c r="B191">
        <v>31691856</v>
      </c>
      <c r="C191">
        <v>31692164</v>
      </c>
      <c r="D191" t="s">
        <v>1763</v>
      </c>
    </row>
    <row r="192" spans="1:6">
      <c r="A192" t="s">
        <v>1703</v>
      </c>
      <c r="B192">
        <v>31692844</v>
      </c>
      <c r="C192">
        <v>31693497</v>
      </c>
      <c r="D192" t="s">
        <v>1764</v>
      </c>
      <c r="E192" t="s">
        <v>1650</v>
      </c>
    </row>
    <row r="193" spans="1:6">
      <c r="A193" t="s">
        <v>1703</v>
      </c>
      <c r="B193">
        <v>31696043</v>
      </c>
      <c r="C193">
        <v>31696618</v>
      </c>
      <c r="D193" t="s">
        <v>1765</v>
      </c>
      <c r="E193" t="s">
        <v>21</v>
      </c>
    </row>
    <row r="194" spans="1:6">
      <c r="A194" t="s">
        <v>1703</v>
      </c>
      <c r="B194">
        <v>31704651</v>
      </c>
      <c r="C194">
        <v>31705388</v>
      </c>
      <c r="D194" t="s">
        <v>1766</v>
      </c>
      <c r="E194" t="s">
        <v>1767</v>
      </c>
    </row>
    <row r="195" spans="1:6">
      <c r="A195" t="s">
        <v>1703</v>
      </c>
      <c r="B195">
        <v>31705392</v>
      </c>
      <c r="C195">
        <v>31706485</v>
      </c>
      <c r="D195" t="s">
        <v>1768</v>
      </c>
      <c r="E195" t="s">
        <v>418</v>
      </c>
    </row>
    <row r="196" spans="1:6">
      <c r="A196" t="s">
        <v>1703</v>
      </c>
      <c r="B196">
        <v>31724360</v>
      </c>
      <c r="C196">
        <v>31770488</v>
      </c>
      <c r="D196" t="s">
        <v>1769</v>
      </c>
      <c r="E196" t="s">
        <v>770</v>
      </c>
    </row>
    <row r="197" spans="1:6">
      <c r="A197" t="s">
        <v>1703</v>
      </c>
      <c r="B197">
        <v>31744101</v>
      </c>
      <c r="C197">
        <v>31744715</v>
      </c>
      <c r="D197" t="s">
        <v>1770</v>
      </c>
      <c r="E197" t="s">
        <v>99</v>
      </c>
      <c r="F197" t="s">
        <v>100</v>
      </c>
    </row>
    <row r="198" spans="1:6">
      <c r="A198" t="s">
        <v>1703</v>
      </c>
      <c r="B198">
        <v>31761050</v>
      </c>
      <c r="C198">
        <v>31762022</v>
      </c>
      <c r="D198" t="s">
        <v>1771</v>
      </c>
      <c r="E198" t="s">
        <v>825</v>
      </c>
    </row>
    <row r="199" spans="1:6">
      <c r="A199" t="s">
        <v>1703</v>
      </c>
      <c r="B199">
        <v>31761149</v>
      </c>
      <c r="C199">
        <v>31761607</v>
      </c>
      <c r="D199" t="s">
        <v>1772</v>
      </c>
      <c r="E199" t="s">
        <v>1773</v>
      </c>
      <c r="F199" t="s">
        <v>1774</v>
      </c>
    </row>
    <row r="200" spans="1:6">
      <c r="A200" t="s">
        <v>1703</v>
      </c>
      <c r="B200">
        <v>31779717</v>
      </c>
      <c r="C200">
        <v>31781551</v>
      </c>
      <c r="D200" t="s">
        <v>1775</v>
      </c>
      <c r="E200" t="s">
        <v>418</v>
      </c>
    </row>
    <row r="201" spans="1:6">
      <c r="A201" t="s">
        <v>1703</v>
      </c>
      <c r="B201">
        <v>31786359</v>
      </c>
      <c r="C201">
        <v>31788192</v>
      </c>
      <c r="D201" t="s">
        <v>1776</v>
      </c>
      <c r="E201" t="s">
        <v>418</v>
      </c>
    </row>
    <row r="202" spans="1:6">
      <c r="A202" t="s">
        <v>1703</v>
      </c>
      <c r="B202">
        <v>31798865</v>
      </c>
      <c r="C202">
        <v>31831737</v>
      </c>
      <c r="D202" t="s">
        <v>1777</v>
      </c>
    </row>
    <row r="203" spans="1:6">
      <c r="A203" t="s">
        <v>1703</v>
      </c>
      <c r="B203">
        <v>31798865</v>
      </c>
      <c r="C203">
        <v>31831737</v>
      </c>
      <c r="D203" t="s">
        <v>1778</v>
      </c>
      <c r="E203" t="s">
        <v>73</v>
      </c>
      <c r="F203" t="s">
        <v>74</v>
      </c>
    </row>
    <row r="204" spans="1:6">
      <c r="A204" t="s">
        <v>1703</v>
      </c>
      <c r="B204">
        <v>31798865</v>
      </c>
      <c r="C204">
        <v>31831737</v>
      </c>
      <c r="D204" t="s">
        <v>1779</v>
      </c>
    </row>
    <row r="205" spans="1:6">
      <c r="A205" t="s">
        <v>1703</v>
      </c>
      <c r="B205">
        <v>31798865</v>
      </c>
      <c r="C205">
        <v>31836316</v>
      </c>
      <c r="D205" t="s">
        <v>1780</v>
      </c>
      <c r="E205" t="s">
        <v>770</v>
      </c>
    </row>
    <row r="206" spans="1:6">
      <c r="A206" t="s">
        <v>1703</v>
      </c>
      <c r="B206">
        <v>31820462</v>
      </c>
      <c r="C206">
        <v>31820722</v>
      </c>
      <c r="D206" t="s">
        <v>1781</v>
      </c>
    </row>
    <row r="207" spans="1:6">
      <c r="A207" t="s">
        <v>1703</v>
      </c>
      <c r="B207">
        <v>31831894</v>
      </c>
      <c r="C207">
        <v>31872841</v>
      </c>
      <c r="D207" t="s">
        <v>1782</v>
      </c>
      <c r="E207" t="s">
        <v>62</v>
      </c>
    </row>
    <row r="208" spans="1:6">
      <c r="A208" t="s">
        <v>1703</v>
      </c>
      <c r="B208">
        <v>31846035</v>
      </c>
      <c r="C208">
        <v>31853053</v>
      </c>
      <c r="D208" t="s">
        <v>1783</v>
      </c>
      <c r="E208" t="s">
        <v>770</v>
      </c>
    </row>
    <row r="209" spans="1:6">
      <c r="A209" t="s">
        <v>1703</v>
      </c>
      <c r="B209">
        <v>31858886</v>
      </c>
      <c r="C209">
        <v>31869185</v>
      </c>
      <c r="D209" t="s">
        <v>1784</v>
      </c>
      <c r="E209" t="s">
        <v>770</v>
      </c>
    </row>
    <row r="210" spans="1:6">
      <c r="A210" t="s">
        <v>1703</v>
      </c>
      <c r="B210">
        <v>31870371</v>
      </c>
      <c r="C210">
        <v>31870634</v>
      </c>
      <c r="D210" t="s">
        <v>1785</v>
      </c>
    </row>
    <row r="211" spans="1:6">
      <c r="A211" t="s">
        <v>1703</v>
      </c>
      <c r="B211">
        <v>31870485</v>
      </c>
      <c r="C211">
        <v>31876670</v>
      </c>
      <c r="D211" t="s">
        <v>1786</v>
      </c>
      <c r="E211" t="s">
        <v>389</v>
      </c>
    </row>
    <row r="212" spans="1:6">
      <c r="A212" t="s">
        <v>1703</v>
      </c>
      <c r="B212">
        <v>31882203</v>
      </c>
      <c r="C212">
        <v>31882847</v>
      </c>
      <c r="D212" t="s">
        <v>1787</v>
      </c>
      <c r="E212" t="s">
        <v>62</v>
      </c>
    </row>
    <row r="213" spans="1:6">
      <c r="A213" t="s">
        <v>1703</v>
      </c>
      <c r="B213">
        <v>31882846</v>
      </c>
      <c r="C213">
        <v>31923223</v>
      </c>
      <c r="D213" t="s">
        <v>1788</v>
      </c>
      <c r="E213" t="s">
        <v>62</v>
      </c>
    </row>
    <row r="214" spans="1:6">
      <c r="A214" t="s">
        <v>1703</v>
      </c>
      <c r="B214">
        <v>31889089</v>
      </c>
      <c r="C214">
        <v>31892278</v>
      </c>
      <c r="D214" t="s">
        <v>1789</v>
      </c>
      <c r="E214" t="s">
        <v>64</v>
      </c>
    </row>
    <row r="215" spans="1:6">
      <c r="A215" t="s">
        <v>1703</v>
      </c>
      <c r="B215">
        <v>31895953</v>
      </c>
      <c r="C215">
        <v>31897185</v>
      </c>
      <c r="D215" t="s">
        <v>1790</v>
      </c>
    </row>
    <row r="216" spans="1:6">
      <c r="A216" t="s">
        <v>1703</v>
      </c>
      <c r="B216">
        <v>31906174</v>
      </c>
      <c r="C216">
        <v>31910004</v>
      </c>
      <c r="D216" t="s">
        <v>1791</v>
      </c>
      <c r="E216" t="s">
        <v>21</v>
      </c>
    </row>
    <row r="217" spans="1:6">
      <c r="A217" t="s">
        <v>1703</v>
      </c>
      <c r="B217">
        <v>31928988</v>
      </c>
      <c r="C217">
        <v>31941927</v>
      </c>
      <c r="D217" t="s">
        <v>1792</v>
      </c>
      <c r="E217" t="s">
        <v>770</v>
      </c>
    </row>
    <row r="218" spans="1:6">
      <c r="A218" t="s">
        <v>1703</v>
      </c>
      <c r="B218">
        <v>31943284</v>
      </c>
      <c r="C218">
        <v>31953061</v>
      </c>
      <c r="D218" t="s">
        <v>1793</v>
      </c>
      <c r="E218" t="s">
        <v>770</v>
      </c>
    </row>
    <row r="219" spans="1:6">
      <c r="A219" t="s">
        <v>1703</v>
      </c>
      <c r="B219">
        <v>31970870</v>
      </c>
      <c r="C219">
        <v>31971364</v>
      </c>
      <c r="D219" t="s">
        <v>1794</v>
      </c>
      <c r="E219" t="s">
        <v>770</v>
      </c>
    </row>
    <row r="220" spans="1:6">
      <c r="A220" t="s">
        <v>1703</v>
      </c>
      <c r="B220">
        <v>31970870</v>
      </c>
      <c r="C220">
        <v>31975886</v>
      </c>
      <c r="D220" t="s">
        <v>1795</v>
      </c>
      <c r="E220" t="s">
        <v>770</v>
      </c>
    </row>
    <row r="221" spans="1:6">
      <c r="A221" t="s">
        <v>1703</v>
      </c>
      <c r="B221">
        <v>31974891</v>
      </c>
      <c r="C221">
        <v>31975886</v>
      </c>
      <c r="D221" t="s">
        <v>1796</v>
      </c>
      <c r="E221" t="s">
        <v>389</v>
      </c>
    </row>
    <row r="222" spans="1:6">
      <c r="A222" t="s">
        <v>1703</v>
      </c>
      <c r="B222">
        <v>31976204</v>
      </c>
      <c r="C222">
        <v>31978380</v>
      </c>
      <c r="D222" t="s">
        <v>1797</v>
      </c>
      <c r="E222" t="s">
        <v>62</v>
      </c>
      <c r="F222" t="s">
        <v>1798</v>
      </c>
    </row>
    <row r="223" spans="1:6">
      <c r="A223" t="s">
        <v>1703</v>
      </c>
      <c r="B223">
        <v>31988525</v>
      </c>
      <c r="C223">
        <v>31989385</v>
      </c>
      <c r="D223" t="s">
        <v>1799</v>
      </c>
      <c r="E223" t="s">
        <v>1260</v>
      </c>
    </row>
    <row r="224" spans="1:6">
      <c r="A224" t="s">
        <v>1703</v>
      </c>
      <c r="B224">
        <v>31999498</v>
      </c>
      <c r="C224">
        <v>32000076</v>
      </c>
      <c r="D224" t="s">
        <v>1800</v>
      </c>
      <c r="E224" t="s">
        <v>1260</v>
      </c>
    </row>
    <row r="225" spans="1:6">
      <c r="A225" t="s">
        <v>1703</v>
      </c>
      <c r="B225">
        <v>32000351</v>
      </c>
      <c r="C225">
        <v>32001397</v>
      </c>
      <c r="D225" t="s">
        <v>1801</v>
      </c>
      <c r="E225" t="s">
        <v>15</v>
      </c>
      <c r="F225" t="s">
        <v>16</v>
      </c>
    </row>
    <row r="226" spans="1:6">
      <c r="A226" t="s">
        <v>1703</v>
      </c>
      <c r="B226">
        <v>32001575</v>
      </c>
      <c r="C226">
        <v>32003953</v>
      </c>
      <c r="D226" t="s">
        <v>1802</v>
      </c>
      <c r="E226" t="s">
        <v>73</v>
      </c>
      <c r="F226" t="s">
        <v>74</v>
      </c>
    </row>
    <row r="227" spans="1:6">
      <c r="A227" t="s">
        <v>1703</v>
      </c>
      <c r="B227">
        <v>32017117</v>
      </c>
      <c r="C227">
        <v>32017455</v>
      </c>
      <c r="D227" t="s">
        <v>1803</v>
      </c>
      <c r="E227" t="s">
        <v>1804</v>
      </c>
    </row>
    <row r="228" spans="1:6">
      <c r="A228" t="s">
        <v>1703</v>
      </c>
      <c r="B228">
        <v>32017787</v>
      </c>
      <c r="C228">
        <v>32018083</v>
      </c>
      <c r="D228" t="s">
        <v>1805</v>
      </c>
    </row>
    <row r="229" spans="1:6">
      <c r="A229" t="s">
        <v>1703</v>
      </c>
      <c r="B229">
        <v>32042859</v>
      </c>
      <c r="C229">
        <v>32046326</v>
      </c>
      <c r="D229" t="s">
        <v>1806</v>
      </c>
      <c r="E229" t="s">
        <v>73</v>
      </c>
      <c r="F229" t="s">
        <v>74</v>
      </c>
    </row>
    <row r="230" spans="1:6">
      <c r="A230" t="s">
        <v>1703</v>
      </c>
      <c r="B230">
        <v>32047450</v>
      </c>
      <c r="C230">
        <v>32053841</v>
      </c>
      <c r="D230" t="s">
        <v>1807</v>
      </c>
      <c r="E230" t="s">
        <v>770</v>
      </c>
    </row>
    <row r="231" spans="1:6">
      <c r="A231" t="s">
        <v>1703</v>
      </c>
      <c r="B231">
        <v>32068800</v>
      </c>
      <c r="C231">
        <v>32079176</v>
      </c>
      <c r="D231" t="s">
        <v>1808</v>
      </c>
      <c r="E231" t="s">
        <v>1260</v>
      </c>
    </row>
    <row r="232" spans="1:6">
      <c r="A232" t="s">
        <v>1703</v>
      </c>
      <c r="B232">
        <v>32101169</v>
      </c>
      <c r="C232">
        <v>32102885</v>
      </c>
      <c r="D232" t="s">
        <v>1809</v>
      </c>
      <c r="E232" t="s">
        <v>418</v>
      </c>
    </row>
    <row r="233" spans="1:6">
      <c r="A233" t="s">
        <v>1703</v>
      </c>
      <c r="B233">
        <v>32123498</v>
      </c>
      <c r="C233">
        <v>32125582</v>
      </c>
      <c r="D233" t="s">
        <v>1810</v>
      </c>
      <c r="E233" t="s">
        <v>418</v>
      </c>
    </row>
    <row r="234" spans="1:6">
      <c r="A234" t="s">
        <v>1703</v>
      </c>
      <c r="B234">
        <v>32140062</v>
      </c>
      <c r="C234">
        <v>32161995</v>
      </c>
      <c r="D234" t="s">
        <v>1811</v>
      </c>
      <c r="E234" t="s">
        <v>1812</v>
      </c>
      <c r="F234" t="s">
        <v>1086</v>
      </c>
    </row>
    <row r="235" spans="1:6">
      <c r="A235" t="s">
        <v>1703</v>
      </c>
      <c r="B235">
        <v>32145052</v>
      </c>
      <c r="C235">
        <v>32146929</v>
      </c>
      <c r="D235" t="s">
        <v>1813</v>
      </c>
      <c r="E235" t="s">
        <v>200</v>
      </c>
    </row>
    <row r="236" spans="1:6">
      <c r="A236" t="s">
        <v>1703</v>
      </c>
      <c r="B236">
        <v>32146911</v>
      </c>
      <c r="C236">
        <v>32147968</v>
      </c>
      <c r="D236" t="s">
        <v>1814</v>
      </c>
      <c r="E236" t="s">
        <v>15</v>
      </c>
      <c r="F236" t="s">
        <v>16</v>
      </c>
    </row>
    <row r="237" spans="1:6">
      <c r="A237" t="s">
        <v>1703</v>
      </c>
      <c r="B237">
        <v>32148780</v>
      </c>
      <c r="C237">
        <v>32149706</v>
      </c>
      <c r="D237" t="s">
        <v>1815</v>
      </c>
      <c r="E237" t="s">
        <v>24</v>
      </c>
    </row>
    <row r="238" spans="1:6">
      <c r="A238" t="s">
        <v>1703</v>
      </c>
      <c r="B238">
        <v>32166781</v>
      </c>
      <c r="C238">
        <v>32167098</v>
      </c>
      <c r="D238" t="s">
        <v>1816</v>
      </c>
      <c r="E238" t="s">
        <v>15</v>
      </c>
      <c r="F238" t="s">
        <v>16</v>
      </c>
    </row>
    <row r="239" spans="1:6">
      <c r="A239" t="s">
        <v>1703</v>
      </c>
      <c r="B239">
        <v>32167400</v>
      </c>
      <c r="C239">
        <v>32167894</v>
      </c>
      <c r="D239" t="s">
        <v>1817</v>
      </c>
    </row>
    <row r="240" spans="1:6">
      <c r="A240" t="s">
        <v>1703</v>
      </c>
      <c r="B240">
        <v>32170127</v>
      </c>
      <c r="C240">
        <v>32176276</v>
      </c>
      <c r="D240" t="s">
        <v>1818</v>
      </c>
      <c r="E240" t="s">
        <v>518</v>
      </c>
    </row>
    <row r="241" spans="1:7">
      <c r="A241" t="s">
        <v>1703</v>
      </c>
      <c r="B241">
        <v>32181076</v>
      </c>
      <c r="C241">
        <v>32190305</v>
      </c>
      <c r="D241" t="s">
        <v>1819</v>
      </c>
      <c r="E241" t="s">
        <v>1820</v>
      </c>
    </row>
    <row r="242" spans="1:7">
      <c r="A242" t="s">
        <v>1703</v>
      </c>
      <c r="B242">
        <v>32197343</v>
      </c>
      <c r="C242">
        <v>32215050</v>
      </c>
      <c r="D242" t="s">
        <v>1821</v>
      </c>
      <c r="E242" t="s">
        <v>84</v>
      </c>
      <c r="F242" t="s">
        <v>85</v>
      </c>
    </row>
    <row r="243" spans="1:7">
      <c r="A243" t="s">
        <v>1703</v>
      </c>
      <c r="B243">
        <v>32221617</v>
      </c>
      <c r="C243">
        <v>32239273</v>
      </c>
      <c r="D243" t="s">
        <v>1822</v>
      </c>
      <c r="E243" t="s">
        <v>643</v>
      </c>
    </row>
    <row r="244" spans="1:7">
      <c r="A244" t="s">
        <v>1703</v>
      </c>
      <c r="B244">
        <v>32248520</v>
      </c>
      <c r="C244">
        <v>32249710</v>
      </c>
      <c r="D244" t="s">
        <v>1823</v>
      </c>
      <c r="E244" t="s">
        <v>15</v>
      </c>
      <c r="F244" t="s">
        <v>16</v>
      </c>
    </row>
    <row r="245" spans="1:7">
      <c r="A245" t="s">
        <v>1703</v>
      </c>
      <c r="B245">
        <v>32249774</v>
      </c>
      <c r="C245">
        <v>32250238</v>
      </c>
      <c r="D245" t="s">
        <v>1824</v>
      </c>
      <c r="E245" t="s">
        <v>173</v>
      </c>
    </row>
    <row r="246" spans="1:7">
      <c r="A246" t="s">
        <v>1703</v>
      </c>
      <c r="B246">
        <v>32254987</v>
      </c>
      <c r="C246">
        <v>32262863</v>
      </c>
      <c r="D246" t="s">
        <v>1825</v>
      </c>
      <c r="E246" t="s">
        <v>1826</v>
      </c>
      <c r="F246" t="s">
        <v>1131</v>
      </c>
      <c r="G246" t="s">
        <v>1827</v>
      </c>
    </row>
    <row r="247" spans="1:7">
      <c r="A247" t="s">
        <v>1703</v>
      </c>
      <c r="B247">
        <v>32283881</v>
      </c>
      <c r="C247">
        <v>32290830</v>
      </c>
      <c r="D247" t="s">
        <v>1828</v>
      </c>
      <c r="E247" t="s">
        <v>21</v>
      </c>
    </row>
    <row r="248" spans="1:7">
      <c r="A248" t="s">
        <v>1703</v>
      </c>
      <c r="B248">
        <v>32283881</v>
      </c>
      <c r="C248">
        <v>32294964</v>
      </c>
      <c r="D248" t="s">
        <v>1829</v>
      </c>
      <c r="E248" t="s">
        <v>1830</v>
      </c>
      <c r="F248" t="s">
        <v>103</v>
      </c>
    </row>
    <row r="249" spans="1:7">
      <c r="A249" t="s">
        <v>1703</v>
      </c>
      <c r="B249">
        <v>32294819</v>
      </c>
      <c r="C249">
        <v>32312816</v>
      </c>
      <c r="D249" t="s">
        <v>1831</v>
      </c>
      <c r="E249" t="s">
        <v>394</v>
      </c>
    </row>
    <row r="250" spans="1:7">
      <c r="A250" t="s">
        <v>1703</v>
      </c>
      <c r="B250">
        <v>32338154</v>
      </c>
      <c r="C250">
        <v>32338954</v>
      </c>
      <c r="D250" t="s">
        <v>1832</v>
      </c>
      <c r="E250" t="s">
        <v>1833</v>
      </c>
    </row>
    <row r="251" spans="1:7">
      <c r="A251" t="s">
        <v>1703</v>
      </c>
      <c r="B251">
        <v>32362410</v>
      </c>
      <c r="C251">
        <v>32364733</v>
      </c>
      <c r="D251" t="s">
        <v>1834</v>
      </c>
      <c r="E251" t="s">
        <v>145</v>
      </c>
    </row>
    <row r="252" spans="1:7">
      <c r="A252" t="s">
        <v>1703</v>
      </c>
      <c r="B252">
        <v>32366235</v>
      </c>
      <c r="C252">
        <v>32369853</v>
      </c>
      <c r="D252" t="s">
        <v>1835</v>
      </c>
      <c r="E252" t="s">
        <v>78</v>
      </c>
    </row>
    <row r="253" spans="1:7">
      <c r="A253" t="s">
        <v>1703</v>
      </c>
      <c r="B253">
        <v>32372817</v>
      </c>
      <c r="C253">
        <v>32388951</v>
      </c>
      <c r="D253" t="s">
        <v>1836</v>
      </c>
      <c r="E253" t="s">
        <v>918</v>
      </c>
      <c r="F253" t="s">
        <v>919</v>
      </c>
    </row>
    <row r="254" spans="1:7">
      <c r="A254" t="s">
        <v>1703</v>
      </c>
      <c r="B254">
        <v>32417879</v>
      </c>
      <c r="C254">
        <v>32419693</v>
      </c>
      <c r="D254" t="s">
        <v>1837</v>
      </c>
      <c r="E254" t="s">
        <v>94</v>
      </c>
    </row>
    <row r="255" spans="1:7">
      <c r="A255" t="s">
        <v>1703</v>
      </c>
      <c r="B255">
        <v>32428704</v>
      </c>
      <c r="C255">
        <v>32429435</v>
      </c>
      <c r="D255" t="s">
        <v>1838</v>
      </c>
      <c r="E255" t="s">
        <v>173</v>
      </c>
    </row>
    <row r="256" spans="1:7">
      <c r="A256" t="s">
        <v>1703</v>
      </c>
      <c r="B256">
        <v>32429881</v>
      </c>
      <c r="C256">
        <v>32430255</v>
      </c>
      <c r="D256" t="s">
        <v>1839</v>
      </c>
      <c r="E256" t="s">
        <v>15</v>
      </c>
      <c r="F256" t="s">
        <v>16</v>
      </c>
    </row>
    <row r="257" spans="1:7">
      <c r="A257" t="s">
        <v>1703</v>
      </c>
      <c r="B257">
        <v>32477045</v>
      </c>
      <c r="C257">
        <v>32478296</v>
      </c>
      <c r="D257" t="s">
        <v>1840</v>
      </c>
      <c r="E257" t="s">
        <v>1841</v>
      </c>
      <c r="F257" t="s">
        <v>100</v>
      </c>
      <c r="G257" t="s">
        <v>1842</v>
      </c>
    </row>
    <row r="258" spans="1:7">
      <c r="A258" t="s">
        <v>1703</v>
      </c>
      <c r="B258">
        <v>32478297</v>
      </c>
      <c r="C258">
        <v>32517061</v>
      </c>
      <c r="D258" t="s">
        <v>1843</v>
      </c>
      <c r="E258" t="s">
        <v>1841</v>
      </c>
      <c r="F258" t="s">
        <v>100</v>
      </c>
    </row>
    <row r="259" spans="1:7">
      <c r="A259" t="s">
        <v>1703</v>
      </c>
      <c r="B259">
        <v>32490366</v>
      </c>
      <c r="C259">
        <v>32521286</v>
      </c>
      <c r="D259" t="s">
        <v>1844</v>
      </c>
      <c r="E259" t="s">
        <v>1841</v>
      </c>
      <c r="F259" t="s">
        <v>100</v>
      </c>
      <c r="G259" t="s">
        <v>1845</v>
      </c>
    </row>
    <row r="260" spans="1:7">
      <c r="A260" t="s">
        <v>1703</v>
      </c>
      <c r="B260">
        <v>32492273</v>
      </c>
      <c r="C260">
        <v>32521286</v>
      </c>
      <c r="D260" t="s">
        <v>1846</v>
      </c>
      <c r="E260" t="s">
        <v>84</v>
      </c>
      <c r="F260" t="s">
        <v>85</v>
      </c>
    </row>
    <row r="261" spans="1:7">
      <c r="A261" t="s">
        <v>1703</v>
      </c>
      <c r="B261">
        <v>32492273</v>
      </c>
      <c r="C261">
        <v>32541094</v>
      </c>
      <c r="D261" t="s">
        <v>1847</v>
      </c>
      <c r="E261" t="s">
        <v>1841</v>
      </c>
      <c r="F261" t="s">
        <v>100</v>
      </c>
    </row>
    <row r="262" spans="1:7">
      <c r="A262" t="s">
        <v>1703</v>
      </c>
      <c r="B262">
        <v>32505249</v>
      </c>
      <c r="C262">
        <v>32505461</v>
      </c>
      <c r="D262" t="s">
        <v>1848</v>
      </c>
    </row>
    <row r="263" spans="1:7">
      <c r="A263" t="s">
        <v>1703</v>
      </c>
      <c r="B263">
        <v>32507148</v>
      </c>
      <c r="C263">
        <v>32507624</v>
      </c>
      <c r="D263" t="s">
        <v>1849</v>
      </c>
    </row>
    <row r="264" spans="1:7">
      <c r="A264" t="s">
        <v>1703</v>
      </c>
      <c r="B264">
        <v>32522972</v>
      </c>
      <c r="C264">
        <v>32541094</v>
      </c>
      <c r="D264" t="s">
        <v>1850</v>
      </c>
      <c r="E264" t="s">
        <v>73</v>
      </c>
      <c r="F264" t="s">
        <v>74</v>
      </c>
    </row>
    <row r="265" spans="1:7">
      <c r="A265" t="s">
        <v>1703</v>
      </c>
      <c r="B265">
        <v>32522972</v>
      </c>
      <c r="C265">
        <v>32571820</v>
      </c>
      <c r="D265" t="s">
        <v>1851</v>
      </c>
    </row>
    <row r="266" spans="1:7">
      <c r="A266" t="s">
        <v>1703</v>
      </c>
      <c r="B266">
        <v>32532754</v>
      </c>
      <c r="C266">
        <v>32534158</v>
      </c>
      <c r="D266" t="s">
        <v>1852</v>
      </c>
      <c r="E266" t="s">
        <v>1841</v>
      </c>
      <c r="F266" t="s">
        <v>100</v>
      </c>
    </row>
    <row r="267" spans="1:7">
      <c r="A267" t="s">
        <v>1703</v>
      </c>
      <c r="B267">
        <v>32541038</v>
      </c>
      <c r="C267">
        <v>32543413</v>
      </c>
      <c r="D267" t="s">
        <v>1853</v>
      </c>
      <c r="E267" t="s">
        <v>1841</v>
      </c>
      <c r="F267" t="s">
        <v>100</v>
      </c>
      <c r="G267" t="s">
        <v>1854</v>
      </c>
    </row>
    <row r="268" spans="1:7">
      <c r="A268" t="s">
        <v>1703</v>
      </c>
      <c r="B268">
        <v>32546110</v>
      </c>
      <c r="C268">
        <v>32546409</v>
      </c>
      <c r="D268" t="s">
        <v>1855</v>
      </c>
    </row>
    <row r="269" spans="1:7">
      <c r="A269" t="s">
        <v>1703</v>
      </c>
      <c r="B269">
        <v>32552216</v>
      </c>
      <c r="C269">
        <v>32552914</v>
      </c>
      <c r="D269" t="s">
        <v>1856</v>
      </c>
      <c r="E269" t="s">
        <v>1841</v>
      </c>
      <c r="F269" t="s">
        <v>100</v>
      </c>
    </row>
    <row r="270" spans="1:7">
      <c r="A270" t="s">
        <v>1703</v>
      </c>
      <c r="B270">
        <v>32570767</v>
      </c>
      <c r="C270">
        <v>32576096</v>
      </c>
      <c r="D270" t="s">
        <v>1857</v>
      </c>
      <c r="E270" t="s">
        <v>1841</v>
      </c>
      <c r="F270" t="s">
        <v>100</v>
      </c>
    </row>
    <row r="271" spans="1:7">
      <c r="A271" t="s">
        <v>1703</v>
      </c>
      <c r="B271">
        <v>32591369</v>
      </c>
      <c r="C271">
        <v>32597277</v>
      </c>
      <c r="D271" t="s">
        <v>1858</v>
      </c>
      <c r="E271" t="s">
        <v>1859</v>
      </c>
    </row>
    <row r="272" spans="1:7">
      <c r="A272" t="s">
        <v>1703</v>
      </c>
      <c r="B272">
        <v>32598797</v>
      </c>
      <c r="C272">
        <v>32607116</v>
      </c>
      <c r="D272" t="s">
        <v>1860</v>
      </c>
      <c r="E272" t="s">
        <v>770</v>
      </c>
    </row>
    <row r="273" spans="1:7">
      <c r="A273" t="s">
        <v>1703</v>
      </c>
      <c r="B273">
        <v>32622967</v>
      </c>
      <c r="C273">
        <v>32638831</v>
      </c>
      <c r="D273" t="s">
        <v>1861</v>
      </c>
      <c r="E273" t="s">
        <v>1130</v>
      </c>
      <c r="F273" t="s">
        <v>1131</v>
      </c>
      <c r="G273" t="s">
        <v>1862</v>
      </c>
    </row>
    <row r="274" spans="1:7">
      <c r="A274" t="s">
        <v>1703</v>
      </c>
      <c r="B274">
        <v>32650431</v>
      </c>
      <c r="C274">
        <v>32650862</v>
      </c>
      <c r="D274" t="s">
        <v>1863</v>
      </c>
      <c r="E274" t="s">
        <v>1864</v>
      </c>
      <c r="F274" t="s">
        <v>166</v>
      </c>
    </row>
    <row r="275" spans="1:7">
      <c r="A275" t="s">
        <v>1703</v>
      </c>
      <c r="B275" s="1">
        <v>32652983</v>
      </c>
      <c r="C275">
        <v>32655724</v>
      </c>
      <c r="D275" t="s">
        <v>1865</v>
      </c>
      <c r="E275" t="s">
        <v>1372</v>
      </c>
      <c r="G275" s="2" t="s">
        <v>1866</v>
      </c>
    </row>
  </sheetData>
  <sortState xmlns:xlrd2="http://schemas.microsoft.com/office/spreadsheetml/2017/richdata2" ref="C2:G276">
    <sortCondition ref="D2:D276"/>
  </sortState>
  <conditionalFormatting sqref="D1">
    <cfRule type="duplicateValues" dxfId="1" priority="2"/>
  </conditionalFormatting>
  <conditionalFormatting sqref="D2:D276 D1057:D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ara Biselli (CREA-FL)</dc:creator>
  <cp:keywords/>
  <dc:description/>
  <cp:lastModifiedBy>Manna Crespan (CREA-VE)</cp:lastModifiedBy>
  <cp:revision/>
  <dcterms:created xsi:type="dcterms:W3CDTF">2025-10-31T09:06:13Z</dcterms:created>
  <dcterms:modified xsi:type="dcterms:W3CDTF">2026-04-03T13:44:21Z</dcterms:modified>
  <cp:category/>
  <cp:contentStatus/>
</cp:coreProperties>
</file>